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★文献\★投稿文件夹\2023年7-8月SCI任务\2.LPS_HNEpC文件夹\Supplementary Tables\"/>
    </mc:Choice>
  </mc:AlternateContent>
  <bookViews>
    <workbookView xWindow="0" yWindow="0" windowWidth="19200" windowHeight="6390"/>
  </bookViews>
  <sheets>
    <sheet name="Supplementary Table S2.DEGs" sheetId="1" r:id="rId1"/>
  </sheets>
  <calcPr calcId="162913"/>
</workbook>
</file>

<file path=xl/calcChain.xml><?xml version="1.0" encoding="utf-8"?>
<calcChain xmlns="http://schemas.openxmlformats.org/spreadsheetml/2006/main">
  <c r="Y24" i="1" l="1"/>
  <c r="Y31" i="1"/>
  <c r="Y61" i="1"/>
  <c r="Y66" i="1"/>
  <c r="Y73" i="1"/>
  <c r="Y75" i="1"/>
  <c r="Y76" i="1"/>
  <c r="Y91" i="1"/>
  <c r="Y94" i="1"/>
</calcChain>
</file>

<file path=xl/sharedStrings.xml><?xml version="1.0" encoding="utf-8"?>
<sst xmlns="http://schemas.openxmlformats.org/spreadsheetml/2006/main" count="1100" uniqueCount="656">
  <si>
    <t>gene id</t>
  </si>
  <si>
    <t>gene name</t>
  </si>
  <si>
    <t>description</t>
  </si>
  <si>
    <t>GO_id</t>
  </si>
  <si>
    <t>GO_term</t>
  </si>
  <si>
    <t>KO_ID</t>
  </si>
  <si>
    <t>KO_Description</t>
  </si>
  <si>
    <t>kegg_id</t>
  </si>
  <si>
    <t>kegg_term</t>
  </si>
  <si>
    <t>locus</t>
  </si>
  <si>
    <t>LPS-1_count</t>
  </si>
  <si>
    <t>LPS-2_count</t>
  </si>
  <si>
    <t>LPS-3_count</t>
  </si>
  <si>
    <t>Control-1-LPS_count</t>
  </si>
  <si>
    <t>Control-2-LPS_count</t>
  </si>
  <si>
    <t>Control-3-LPS_count</t>
  </si>
  <si>
    <t>LPS-1_FPKM</t>
  </si>
  <si>
    <t>LPS-2_FPKM</t>
  </si>
  <si>
    <t>LPS-3_FPKM</t>
  </si>
  <si>
    <t>Control-1-LPS_FPKM</t>
  </si>
  <si>
    <t>Control-2-LPS_FPKM</t>
  </si>
  <si>
    <t>Control-3-LPS_FPKM</t>
  </si>
  <si>
    <t>Group1</t>
  </si>
  <si>
    <t>Group2</t>
  </si>
  <si>
    <t>log2FC</t>
  </si>
  <si>
    <t>Pvalue</t>
  </si>
  <si>
    <t>Qvalue</t>
  </si>
  <si>
    <t>updown</t>
  </si>
  <si>
    <t>ENSG00000163739</t>
  </si>
  <si>
    <t>CXCL1</t>
  </si>
  <si>
    <t>C-X-C motif chemokine ligand 1 [Source:HGNC Symbol;Acc:HGNC:4602]</t>
  </si>
  <si>
    <t>GO:0040011|GO:0032502|GO:0002376|GO:0007610|GO:0023052|GO:0005623|GO:0009987|GO:0005576|GO:0008152|GO:0050896|GO:0005488|GO:0051716|GO:0048523|GO:0008283|GO:0050794|GO:0040012|GO:0006950|GO:0048520|GO:0050900|GO:0006955|GO:0050795|GO:0048870|GO:0040017|GO:0016043|GO:0051707|GO:0009607|GO:0009605|GO:0009893|GO:0005615|GO:0030234|GO:0002684|GO:0005622|GO:0002682|GO:0005515|GO:0048856|GO:0019222|GO:0051272|GO:0042127|GO:0006935|GO:0002685|GO:0007275|GO:0005102|GO:0008047|GO:0006952|GO:2000147|GO:0050920|GO:0006928|GO:0002687|GO:0043085|GO:0009617|GO:0007154|GO:0051270|GO:0016477|GO:0007165|GO:0008285|GO:0030595|GO:0050790|GO:0030029|GO:2000145|GO:0010033|GO:0050921|GO:0006996|GO:0007186|GO:0005126|GO:0002688|GO:0007166|GO:0033993|GO:0007010|GO:0034097|GO:0002237|GO:0002690|GO:0005125|GO:0030334|GO:0006954|GO:0060326|GO:1902622|GO:0001664|GO:0030036|GO:0035556|GO:0007399|GO:0071310|GO:0030335|GO:0008083|GO:0032496|GO:0071621|GO:0090023|GO:0019221|GO:1990266|GO:0042379|GO:0071622|GO:0030593|GO:0071624|GO:0008009|GO:0071345|GO:0090022|GO:0045236|GO:0070098</t>
  </si>
  <si>
    <t>locomotion|developmental process|immune system process|behavior|signaling|cell|cellular process|extracellular region|metabolic process|response to stimulus|binding|cellular response to stimulus|negative regulation of cellular process|cell proliferation|regulation of cellular process|regulation of locomotion|response to stress|positive regulation of behavior|leukocyte migration|immune response|regulation of behavior|cell motility|positive regulation of locomotion|cellular component organization|response to other organism|response to biotic stimulus|response to external stimulus|positive regulation of metabolic process|extracellular space|enzyme regulator activity|positive regulation of immune system process|intracellular|regulation of immune system process|protein binding|anatomical structure development|regulation of metabolic process|positive regulation of cellular component movement|regulation of cell proliferation|chemotaxis|regulation of leukocyte migration|multicellular organism development|receptor binding|enzyme activator activity|defense response|positive regulation of cell motility|regulation of chemotaxis|movement of cell or subcellular component|positive regulation of leukocyte migration|positive regulation of catalytic activity|response to bacterium|cell communication|regulation of cellular component movement|cell migration|signal transduction|negative regulation of cell proliferation|leukocyte chemotaxis|regulation of catalytic activity|actin filament-based process|regulation of cell motility|response to organic substance|positive regulation of chemotaxis|organelle organization|G-protein coupled receptor signaling pathway|cytokine receptor binding|regulation of leukocyte chemotaxis|cell surface receptor signaling pathway|response to lipid|cytoskeleton organization|response to cytokine|response to molecule of bacterial origin|positive regulation of leukocyte chemotaxis|cytokine activity|regulation of cell migration|inflammatory response|cell chemotaxis|regulation of neutrophil migration|G-protein coupled receptor binding|actin cytoskeleton organization|intracellular signal transduction|nervous system development|cellular response to organic substance|positive regulation of cell migration|growth factor activity|response to lipopolysaccharide|granulocyte chemotaxis|positive regulation of neutrophil chemotaxis|cytokine-mediated signaling pathway|neutrophil migration|chemokine receptor binding|regulation of granulocyte chemotaxis|neutrophil chemotaxis|positive regulation of granulocyte chemotaxis|chemokine activity|cellular response to cytokine stimulus|regulation of neutrophil chemotaxis|CXCR chemokine receptor binding|chemokine-mediated signaling pathway</t>
  </si>
  <si>
    <t>K05505</t>
  </si>
  <si>
    <t>C-X-C motif chemokine 1/2/3[-]</t>
  </si>
  <si>
    <t>hsa04060|hsa05167|hsa04621|hsa04062|hsa05323|hsa04668|hsa04657|hsa05146|hsa05132|hsa05120|hsa05134</t>
  </si>
  <si>
    <t>Cytokine-cytokine receptor interaction - Homo sapiens (human)|Kaposi sarcoma-associated herpesvirus infection - Homo sapiens (human)|NOD-like receptor signaling pathway - Homo sapiens (human)|Chemokine signaling pathway - Homo sapiens (human)|Rheumatoid arthritis - Homo sapiens (human)|TNF signaling pathway - Homo sapiens (human)|IL-17 signaling pathway - Homo sapiens (human)|Amoebiasis - Homo sapiens (human)|Salmonella infection - Homo sapiens (human)|Epithelial cell signaling in Helicobacter pylori infection - Homo sapiens (human)|Legionellosis - Homo sapiens (human)</t>
  </si>
  <si>
    <t>4:73869393-73871242:+</t>
  </si>
  <si>
    <t>UP</t>
  </si>
  <si>
    <t>ENSG00000169429</t>
  </si>
  <si>
    <t>CXCL8</t>
  </si>
  <si>
    <t>C-X-C motif chemokine ligand 8 [Source:HGNC Symbol;Acc:HGNC:6025]</t>
  </si>
  <si>
    <t>GO:0040011|GO:0032502|GO:0002376|GO:0007610|GO:0023052|GO:0005623|GO:0009987|GO:0005576|GO:0008152|GO:0050896|GO:0005488|GO:0051716|GO:0048523|GO:0008283|GO:0050794|GO:0045321|GO:0040012|GO:0006807|GO:0006950|GO:0048520|GO:0071704|GO:0050900|GO:0006955|GO:0044237|GO:0050795|GO:0048870|GO:0023051|GO:0040017|GO:0009653|GO:0051707|GO:0007155|GO:0009607|GO:0009605|GO:0023057|GO:0005615|GO:0002684|GO:0050793|GO:0005622|GO:0002682|GO:0005515|GO:0048856|GO:0048646|GO:0019222|GO:0016032|GO:0048514|GO:0051272|GO:0051726|GO:0042127|GO:0007049|GO:0048565|GO:0006935|GO:0006725|GO:0002685|GO:0006810|GO:0022402|GO:0031623|GO:0035295|GO:1901360|GO:0001568|GO:0007275|GO:0048513|GO:0005102|GO:0034641|GO:0006952|GO:0030155|GO:0046483|GO:2000147|GO:0033554|GO:0045786|GO:0050920|GO:0006928|GO:0002687|GO:0001775|GO:0009966|GO:0048568|GO:0010646|GO:0006139|GO:0009617|GO:0001525|GO:0007154|GO:0051270|GO:0016477|GO:0007165|GO:0009968|GO:0008285|GO:0030595|GO:2000145|GO:0019538|GO:0050792|GO:0010033|GO:0031323|GO:0050921|GO:0071774|GO:0016192|GO:0007186|GO:0005126|GO:0055123|GO:0002688|GO:0007166|GO:0030968|GO:0033993|GO:0001944|GO:0072358|GO:0034097|GO:0002237|GO:0008277|GO:0006984|GO:0002690|GO:0051252|GO:0005125|GO:0007050|GO:0009790|GO:0030334|GO:0050927|GO:0071219|GO:0006954|GO:0045766|GO:0039692|GO:0006986|GO:0060326|GO:0045765|GO:1902622|GO:0044344|GO:0045744|GO:0070848|GO:0001664|GO:0006259|GO:1901342|GO:0035556|GO:0044267|GO:0050918|GO:0019079|GO:0019058|GO:0071310|GO:0030335|GO:0035967|GO:0048566|GO:0016070|GO:0072359|GO:0034976|GO:0032496|GO:0071621|GO:0043112|GO:0034620|GO:0090023|GO:0019221|GO:0042119|GO:0070555|GO:1990266|GO:0050930|GO:0042379|GO:0045091|GO:0071622|GO:0071363|GO:0045069|GO:0030593|GO:0036499|GO:0071624|GO:0008009|GO:0071345|GO:0034612|GO:0006897|GO:0019932|GO:0071396|GO:0090022|GO:0071222|GO:0045236|GO:0071347|GO:0071356|GO:0006898|GO:0019722|GO:0070098|GO:0005153</t>
  </si>
  <si>
    <t>locomotion|developmental process|immune system process|behavior|signaling|cell|cellular process|extracellular region|metabolic process|response to stimulus|binding|cellular response to stimulus|negative regulation of cellular process|cell proliferation|regulation of cellular process|leukocyte activation|regulation of locomotion|nitrogen compound metabolic process|response to stress|positive regulation of behavior|organic substance metabolic process|leukocyte migration|immune response|cellular metabolic process|regulation of behavior|cell motility|regulation of signaling|positive regulation of locomotion|anatomical structure morphogenesis|response to other organism|cell adhesion|response to biotic stimulus|response to external stimulus|negative regulation of signaling|extracellular space|positive regulation of immune system process|regulation of developmental process|intracellular|regulation of immune system process|protein binding|anatomical structure development|anatomical structure formation involved in morphogenesis|regulation of metabolic process|viral process|blood vessel morphogenesis|positive regulation of cellular component movement|regulation of cell cycle|regulation of cell proliferation|cell cycle|digestive tract development|chemotaxis|cellular aromatic compound metabolic process|regulation of leukocyte migration|transport|cell cycle process|receptor internalization|tube development|organic cyclic compound metabolic process|blood vessel development|multicellular organism development|animal organ development|receptor binding|cellular nitrogen compound metabolic process|defense response|regulation of cell adhesion|heterocycle metabolic process|positive regulation of cell motility|cellular response to stress|negative regulation of cell cycle|regulation of chemotaxis|movement of cell or subcellular component|positive regulation of leukocyte migration|cell activation|regulation of signal transduction|embryonic organ development|regulation of cell communication|nucleobase-containing compound metabolic process|response to bacterium|angiogenesis|cell communication|regulation of cellular component movement|cell migration|signal transduction|negative regulation of signal transduction|negative regulation of cell proliferation|leukocyte chemotaxis|regulation of cell motility|protein metabolic process|regulation of viral process|response to organic substance|regulation of cellular metabolic process|positive regulation of chemotaxis|response to fibroblast growth factor|vesicle-mediated transport|G-protein coupled receptor signaling pathway|cytokine receptor binding|digestive system development|regulation of leukocyte chemotaxis|cell surface receptor signaling pathway|endoplasmic reticulum unfolded protein response|response to lipid|vasculature development|cardiovascular system development|response to cytokine|response to molecule of bacterial origin|regulation of G-protein coupled receptor protein signaling pathway|ER-nucleus signaling pathway|positive regulation of leukocyte chemotaxis|regulation of RNA metabolic process|cytokine activity|cell cycle arrest|embryo development|regulation of cell migration|positive regulation of positive chemotaxis|cellular response to molecule of bacterial origin|inflammatory response|positive regulation of angiogenesis|single stranded viral RNA replication via double stranded DNA intermediate|response to unfolded protein|cell chemotaxis|regulation of angiogenesis|regulation of neutrophil migration|cellular response to fibroblast growth factor stimulus|negative regulation of G-protein coupled receptor protein signaling pathway|response to growth factor|G-protein coupled receptor binding|DNA metabolic process|regulation of vasculature development|intracellular signal transduction|cellular protein metabolic process|positive chemotaxis|viral genome replication|viral life cycle|cellular response to organic substance|positive regulation of cell migration|cellular response to topologically incorrect protein|embryonic digestive tract development|RNA metabolic process|circulatory system development|response to endoplasmic reticulum stress|response to lipopolysaccharide|granulocyte chemotaxis|receptor metabolic process|cellular response to unfolded protein|positive regulation of neutrophil chemotaxis|cytokine-mediated signaling pathway|neutrophil activation|response to interleukin-1|neutrophil migration|induction of positive chemotaxis|chemokine receptor binding|regulation of single stranded viral RNA replication via double stranded DNA intermediate|regulation of granulocyte chemotaxis|cellular response to growth factor stimulus|regulation of viral genome replication|neutrophil chemotaxis|PERK-mediated unfolded protein response|positive regulation of granulocyte chemotaxis|chemokine activity|cellular response to cytokine stimulus|response to tumor necrosis factor|endocytosis|second-messenger-mediated signaling|cellular response to lipid|regulation of neutrophil chemotaxis|cellular response to lipopolysaccharide|CXCR chemokine receptor binding|cellular response to interleukin-1|cellular response to tumor necrosis factor|receptor-mediated endocytosis|calcium-mediated signaling|chemokine-mediated signaling pathway|interleukin-8 receptor binding</t>
  </si>
  <si>
    <t>K10030</t>
  </si>
  <si>
    <t>interleukin 8[-]</t>
  </si>
  <si>
    <t>hsa05200|hsa04060|hsa04218|hsa05163|hsa05164|hsa05167|hsa04621|hsa04062|hsa05323|hsa05202|hsa04932|hsa05161|hsa04072|hsa04064|hsa04620|hsa05142|hsa04933|hsa04657|hsa05146|hsa05132|hsa05133|hsa04622|hsa05120|hsa05134|hsa05131|hsa05144|hsa05219</t>
  </si>
  <si>
    <t>Pathways in cancer - Homo sapiens (human)|Cytokine-cytokine receptor interaction - Homo sapiens (human)|Cellular senescence - Homo sapiens (human)|Human cytomegalovirus infection - Homo sapiens (human)|Influenza A - Homo sapiens (human)|Kaposi sarcoma-associated herpesvirus infection - Homo sapiens (human)|NOD-like receptor signaling pathway - Homo sapiens (human)|Chemokine signaling pathway - Homo sapiens (human)|Rheumatoid arthritis - Homo sapiens (human)|Transcriptional misregulation in cancer - Homo sapiens (human)|Non-alcoholic fatty liver disease (NAFLD) - Homo sapiens (human)|Hepatitis B - Homo sapiens (human)|Phospholipase D signaling pathway - Homo sapiens (human)|NF-kappa B signaling pathway - Homo sapiens (human)|Toll-like receptor signaling pathway - Homo sapiens (human)|Chagas disease (American trypanosomiasis) - Homo sapiens (human)|AGE-RAGE signaling pathway in diabetic complications - Homo sapiens (human)|IL-17 signaling pathway - Homo sapiens (human)|Amoebiasis - Homo sapiens (human)|Salmonella infection - Homo sapiens (human)|Pertussis - Homo sapiens (human)|RIG-I-like receptor signaling pathway - Homo sapiens (human)|Epithelial cell signaling in Helicobacter pylori infection - Homo sapiens (human)|Legionellosis - Homo sapiens (human)|Shigellosis - Homo sapiens (human)|Malaria - Homo sapiens (human)|Bladder cancer - Homo sapiens (human)</t>
  </si>
  <si>
    <t>4:73740506-73743716:+</t>
  </si>
  <si>
    <t>ENSG00000251537</t>
  </si>
  <si>
    <t>AC005324.3</t>
  </si>
  <si>
    <t>novel tripartite motif-containing 16 (TRIM16) and CMT1A duplicated region transcript 1 (CDRT1) protein</t>
  </si>
  <si>
    <t>GO:0005623|GO:0005488|GO:0043167|GO:0005622|GO:0005515|GO:0043169|GO:0046872|GO:0046914|GO:0008270</t>
  </si>
  <si>
    <t>cell|binding|ion binding|intracellular|protein binding|cation binding|metal ion binding|transition metal ion binding|zinc ion binding</t>
  </si>
  <si>
    <t>-</t>
  </si>
  <si>
    <t>17:15571491-15651653:-</t>
  </si>
  <si>
    <t>ENSG00000055208</t>
  </si>
  <si>
    <t>TAB2</t>
  </si>
  <si>
    <t>TGF-beta activated kinase 1 (MAP3K7) binding protein 2 [Source:HGNC Symbol;Acc:HGNC:17075]</t>
  </si>
  <si>
    <t>GO:0032502|GO:0002376|GO:0023052|GO:0005623|GO:0016020|GO:0009987|GO:0008152|GO:0050896|GO:0005488|GO:0051716|GO:0050794|GO:0043229|GO:0006807|GO:0006950|GO:0071704|GO:0043167|GO:0006955|GO:0044237|GO:0023051|GO:0043227|GO:0071944|GO:0009893|GO:0009058|GO:0002684|GO:0005622|GO:0002682|GO:0005515|GO:0005886|GO:0012505|GO:0048856|GO:0031090|GO:0019222|GO:0007507|GO:0002757|GO:0032182|GO:0045087|GO:0006725|GO:1901360|GO:0007275|GO:0048513|GO:0034641|GO:0006952|GO:0031325|GO:0046483|GO:0033554|GO:0043231|GO:0043169|GO:0005737|GO:0002218|GO:0009966|GO:0010646|GO:0006139|GO:0043085|GO:0050776|GO:0007154|GO:0007165|GO:0050778|GO:0010008|GO:0050790|GO:0009967|GO:0044249|GO:0019538|GO:0023014|GO:0010033|GO:0031323|GO:0005768|GO:0051090|GO:0000165|GO:1902533|GO:0032268|GO:0005829|GO:0010468|GO:0034645|GO:0046872|GO:0007166|GO:0043412|GO:0002758|GO:0072358|GO:0034097|GO:0043130|GO:0051252|GO:0010628|GO:0051347|GO:0036211|GO:0051091|GO:0002429|GO:0031098|GO:0051247|GO:0002764|GO:0032270|GO:0006796|GO:0035556|GO:0044267|GO:0051174|GO:0010467|GO:0071310|GO:0031328|GO:0051246|GO:0009059|GO:1902531|GO:0016070|GO:0072359|GO:0010557|GO:0045089|GO:0030522|GO:0045088|GO:0045893|GO:0019221|GO:0031401|GO:0043122|GO:0043408|GO:0032774|GO:2001141|GO:0016310|GO:0051092|GO:0002768|GO:0035872|GO:0002221|GO:0043123|GO:0007249|GO:0043410|GO:0071345|GO:0046914|GO:0034612|GO:0031593|GO:0006464|GO:0050851|GO:0051403|GO:0043549|GO:0006351|GO:0006355|GO:0033674|GO:0002223|GO:0045859|GO:0045860|GO:0002224|GO:0043406|GO:0006468|GO:0071356|GO:1903506|GO:0043405|GO:0042325|GO:0007254|GO:0001932|GO:0070423|GO:0038093|GO:0070530|GO:0033209|GO:0001934|GO:0050852|GO:0008270|GO:0042327|GO:0034166|GO:0034134|GO:0038124|GO:0000187|GO:0038095|GO:0002756|GO:0071902|GO:0034138|GO:0002755|GO:0034146|GO:0071900|GO:0034142|GO:0038123|GO:0034162|GO:0032147|GO:0035666</t>
  </si>
  <si>
    <t>developmental process|immune system process|signaling|cell|membrane|cellular process|metabolic process|response to stimulus|binding|cellular response to stimulus|regulation of cellular process|intracellular organelle|nitrogen compound metabolic process|response to stress|organic substance metabolic process|ion binding|immune response|cellular metabolic process|regulation of signaling|membrane-bounded organelle|cell periphery|positive regulation of metabolic process|biosynthetic process|positive regulation of immune system process|intracellular|regulation of immune system process|protein binding|plasma membrane|endomembrane system|anatomical structure development|organelle membrane|regulation of metabolic process|heart development|immune response-activating signal transduction|ubiquitin-like protein binding|innate immune response|cellular aromatic compound metabolic process|organic cyclic compound metabolic process|multicellular organism development|animal organ development|cellular nitrogen compound metabolic process|defense response|positive regulation of cellular metabolic process|heterocycle metabolic process|cellular response to stress|intracellular membrane-bounded organelle|cation binding|cytoplasm|activation of innate immune response|regulation of signal transduction|regulation of cell communication|nucleobase-containing compound metabolic process|positive regulation of catalytic activity|regulation of immune response|cell communication|signal transduction|positive regulation of immune response|endosome membrane|regulation of catalytic activity|positive regulation of signal transduction|cellular biosynthetic process|protein metabolic process|signal transduction by protein phosphorylation|response to organic substance|regulation of cellular metabolic process|endosome|regulation of sequence-specific DNA binding transcription factor activity|MAPK cascade|positive regulation of intracellular signal transduction|regulation of cellular protein metabolic process|cytosol|regulation of gene expression|cellular macromolecule biosynthetic process|metal ion binding|cell surface receptor signaling pathway|macromolecule modification|innate immune response-activating signal transduction|cardiovascular system development|response to cytokine|ubiquitin binding|regulation of RNA metabolic process|positive regulation of gene expression|positive regulation of transferase activity|protein modification process|positive regulation of sequence-specific DNA binding transcription factor activity|immune response-activating cell surface receptor signaling pathway|stress-activated protein kinase signaling cascade|positive regulation of protein metabolic process|immune response-regulating signaling pathway|positive regulation of cellular protein metabolic process|phosphate-containing compound metabolic process|intracellular signal transduction|cellular protein metabolic process|regulation of phosphorus metabolic process|gene expression|cellular response to organic substance|positive regulation of cellular biosynthetic process|regulation of protein metabolic process|macromolecule biosynthetic process|regulation of intracellular signal transduction|RNA metabolic process|circulatory system development|positive regulation of macromolecule biosynthetic process|positive regulation of innate immune response|intracellular receptor signaling pathway|regulation of innate immune response|positive regulation of transcription, DNA-templated|cytokine-mediated signaling pathway|positive regulation of protein modification process|regulation of I-kappaB kinase/NF-kappaB signaling|regulation of MAPK cascade|RNA biosynthetic process|regulation of RNA biosynthetic process|phosphorylation|positive regulation of NF-kappaB transcription factor activity|immune response-regulating cell surface receptor signaling pathway|nucleotide-binding domain, leucine rich repeat containing receptor signaling pathway|pattern recognition receptor signaling pathway|positive regulation of I-kappaB kinase/NF-kappaB signaling|I-kappaB kinase/NF-kappaB signaling|positive regulation of MAPK cascade|cellular response to cytokine stimulus|transition metal ion binding|response to tumor necrosis factor|polyubiquitin binding|cellular protein modification process|antigen receptor-mediated signaling pathway|stress-activated MAPK cascade|regulation of kinase activity|transcription, DNA-templated|regulation of transcription, DNA-templated|positive regulation of kinase activity|stimulatory C-type lectin receptor signaling pathway|regulation of protein kinase activity|positive regulation of protein kinase activity|toll-like receptor signaling pathway|positive regulation of MAP kinase activity|protein phosphorylation|cellular response to tumor necrosis factor|regulation of nucleic acid-templated transcription|regulation of MAP kinase activity|regulation of phosphorylation|JNK cascade|regulation of protein phosphorylation|nucleotide-binding oligomerization domain containing signaling pathway|Fc receptor signaling pathway|K63-linked polyubiquitin binding|tumor necrosis factor-mediated signaling pathway|positive regulation of protein phosphorylation|T cell receptor signaling pathway|zinc ion binding|positive regulation of phosphorylation|toll-like receptor 10 signaling pathway|toll-like receptor 2 signaling pathway|toll-like receptor TLR6:TLR2 signaling pathway|activation of MAPK activity|Fc-epsilon receptor signaling pathway|MyD88-independent toll-like receptor signaling pathway|positive regulation of protein serine/threonine kinase activity|toll-like receptor 3 signaling pathway|MyD88-dependent toll-like receptor signaling pathway|toll-like receptor 5 signaling pathway|regulation of protein serine/threonine kinase activity|toll-like receptor 4 signaling pathway|toll-like receptor TLR1:TLR2 signaling pathway|toll-like receptor 9 signaling pathway|activation of protein kinase activity|TRIF-dependent toll-like receptor signaling pathway</t>
  </si>
  <si>
    <t>K04404</t>
  </si>
  <si>
    <t>TAK1-binding protein 2[-]</t>
  </si>
  <si>
    <t>hsa05169|hsa05168|hsa04010|hsa05170|hsa04621|hsa05145|hsa04380|hsa05161|hsa05140|hsa05162|hsa04668|hsa04064|hsa04620|hsa04657</t>
  </si>
  <si>
    <t>Epstein-Barr virus infection - Homo sapiens (human)|Herpes simplex infection - Homo sapiens (human)|MAPK signaling pathway - Homo sapiens (human)|Human immunodeficiency virus 1 infection - Homo sapiens (human)|NOD-like receptor signaling pathway - Homo sapiens (human)|Toxoplasmosis - Homo sapiens (human)|Osteoclast differentiation - Homo sapiens (human)|Hepatitis B - Homo sapiens (human)|Leishmaniasis - Homo sapiens (human)|Measles - Homo sapiens (human)|TNF signaling pathway - Homo sapiens (human)|NF-kappa B signaling pathway - Homo sapiens (human)|Toll-like receptor signaling pathway - Homo sapiens (human)|IL-17 signaling pathway - Homo sapiens (human)</t>
  </si>
  <si>
    <t>6:149218641-149411613:+</t>
  </si>
  <si>
    <t>DOWN</t>
  </si>
  <si>
    <t>ENSG00000173598</t>
  </si>
  <si>
    <t>NUDT4</t>
  </si>
  <si>
    <t>nudix hydrolase 4 [Source:HGNC Symbol;Acc:HGNC:8051]</t>
  </si>
  <si>
    <t>GO:0023052|GO:0005623|GO:0009987|GO:0008152|GO:0050896|GO:0005488|GO:0003824|GO:0051716|GO:0097159|GO:0050794|GO:0006807|GO:0071704|GO:0043167|GO:0044237|GO:0051641|GO:0016787|GO:0005622|GO:0005515|GO:0060341|GO:0006725|GO:0006810|GO:1901360|GO:0003676|GO:0043647|GO:0034641|GO:0044281|GO:0019637|GO:0046483|GO:0016817|GO:0043169|GO:0005737|GO:0006139|GO:0055086|GO:0007154|GO:0007165|GO:0051649|GO:0006403|GO:0005829|GO:0046872|GO:0003723|GO:0006066|GO:0032386|GO:0016818|GO:0046907|GO:0050658|GO:0006796|GO:0035556|GO:0051169|GO:0030515|GO:0009117|GO:0016482|GO:0019932|GO:0016462|GO:0006405|GO:0046831|GO:0006913|GO:0019935|GO:0009187|GO:0019722|GO:0008486|GO:0052840|GO:0046822|GO:0052843|GO:0051168|GO:0052848|GO:0052847|GO:0052844|GO:0052846|GO:0052845</t>
  </si>
  <si>
    <t>signaling|cell|cellular process|metabolic process|response to stimulus|binding|catalytic activity|cellular response to stimulus|organic cyclic compound binding|regulation of cellular process|nitrogen compound metabolic process|organic substance metabolic process|ion binding|cellular metabolic process|cellular localization|hydrolase activity|intracellular|protein binding|regulation of cellular localization|cellular aromatic compound metabolic process|transport|organic cyclic compound metabolic process|nucleic acid binding|inositol phosphate metabolic process|cellular nitrogen compound metabolic process|small molecule metabolic process|organophosphate metabolic process|heterocycle metabolic process|hydrolase activity, acting on acid anhydrides|cation binding|cytoplasm|nucleobase-containing compound metabolic process|nucleobase-containing small molecule metabolic process|cell communication|signal transduction|establishment of localization in cell|RNA localization|cytosol|metal ion binding|RNA binding|alcohol metabolic process|regulation of intracellular transport|hydrolase activity, acting on acid anhydrides, in phosphorus-containing anhydrides|intracellular transport|RNA transport|phosphate-containing compound metabolic process|intracellular signal transduction|nuclear transport|snoRNA binding|nucleotide metabolic process|cytosolic transport|second-messenger-mediated signaling|pyrophosphatase activity|RNA export from nucleus|regulation of RNA export from nucleus|nucleocytoplasmic transport|cyclic-nucleotide-mediated signaling|cyclic nucleotide metabolic process|calcium-mediated signaling|diphosphoinositol-polyphosphate diphosphatase activity|inositol diphosphate tetrakisphosphate diphosphatase activity|regulation of nucleocytoplasmic transport|inositol-1-diphosphate-2,3,4,5,6-pentakisphosphate diphosphatase activity|nuclear export|inositol-3,5-bisdiphosphate-2,3,4,6-tetrakisphosphate 5-diphosphatase activity|inositol-1,5-bisdiphosphate-2,3,4,6-tetrakisphosphate 5-diphosphatase activity|inositol-3-diphosphate-1,2,4,5,6-pentakisphosphate diphosphatase activity|inositol-1,5-bisdiphosphate-2,3,4,6-tetrakisphosphate 1-diphosphatase activity|inositol-5-diphosphate-1,2,3,4,6-pentakisphosphate diphosphatase activity</t>
  </si>
  <si>
    <t>12:93377883-93408146:+</t>
  </si>
  <si>
    <t>ENSG00000206075</t>
  </si>
  <si>
    <t>SERPINB5</t>
  </si>
  <si>
    <t>serpin family B member 5 [Source:HGNC Symbol;Acc:HGNC:8949]</t>
  </si>
  <si>
    <t>GO:0032502|GO:0000003|GO:0005623|GO:0009987|GO:0005576|GO:0022414|GO:0008152|GO:0005488|GO:1903561|GO:0009892|GO:0048523|GO:0008283|GO:0050794|GO:0044702|GO:0071704|GO:0044237|GO:0003006|GO:0009653|GO:0016043|GO:0043227|GO:0005615|GO:0030234|GO:0005622|GO:0005515|GO:0048856|GO:0019222|GO:0042127|GO:0004857|GO:0009888|GO:0007275|GO:0048513|GO:0043062|GO:0031982|GO:0048608|GO:0005737|GO:0060512|GO:0006928|GO:0009887|GO:0048729|GO:0050673|GO:0044092|GO:0070062|GO:0050790|GO:0043086|GO:0030850|GO:0019538|GO:0031324|GO:0031323|GO:0048732|GO:0032268|GO:0002009|GO:0061458|GO:0001655|GO:0030414|GO:0022612|GO:0032269|GO:0051346|GO:0006508|GO:0050678|GO:0060429|GO:0044267|GO:0030198|GO:0051246|GO:0004866|GO:0010466|GO:0030162|GO:0052547|GO:0045861|GO:0010951|GO:0004867|GO:0052548</t>
  </si>
  <si>
    <t>developmental process|reproduction|cell|cellular process|extracellular region|reproductive process|metabolic process|binding|extracellular vesicle|negative regulation of metabolic process|negative regulation of cellular process|cell proliferation|regulation of cellular process|single organism reproductive process|organic substance metabolic process|cellular metabolic process|developmental process involved in reproduction|anatomical structure morphogenesis|cellular component organization|membrane-bounded organelle|extracellular space|enzyme regulator activity|intracellular|protein binding|anatomical structure development|regulation of metabolic process|regulation of cell proliferation|enzyme inhibitor activity|tissue development|multicellular organism development|animal organ development|extracellular structure organization|vesicle|reproductive structure development|cytoplasm|prostate gland morphogenesis|movement of cell or subcellular component|organ morphogenesis|tissue morphogenesis|epithelial cell proliferation|negative regulation of molecular function|extracellular exosome|regulation of catalytic activity|negative regulation of catalytic activity|prostate gland development|protein metabolic process|negative regulation of cellular metabolic process|regulation of cellular metabolic process|gland development|regulation of cellular protein metabolic process|morphogenesis of an epithelium|reproductive system development|urogenital system development|peptidase inhibitor activity|gland morphogenesis|negative regulation of cellular protein metabolic process|negative regulation of hydrolase activity|proteolysis|regulation of epithelial cell proliferation|epithelium development|cellular protein metabolic process|extracellular matrix organization|regulation of protein metabolic process|endopeptidase inhibitor activity|negative regulation of peptidase activity|regulation of proteolysis|regulation of peptidase activity|negative regulation of proteolysis|negative regulation of endopeptidase activity|serine-type endopeptidase inhibitor activity|regulation of endopeptidase activity</t>
  </si>
  <si>
    <t>K10139</t>
  </si>
  <si>
    <t>serpin B5[-]</t>
  </si>
  <si>
    <t>hsa05206|hsa04115</t>
  </si>
  <si>
    <t>MicroRNAs in cancer - Homo sapiens (human)|p53 signaling pathway - Homo sapiens (human)</t>
  </si>
  <si>
    <t>18:63476761-63505085:+</t>
  </si>
  <si>
    <t>ENSG00000163349</t>
  </si>
  <si>
    <t>HIPK1</t>
  </si>
  <si>
    <t>homeodomain interacting protein kinase 1 [Source:HGNC Symbol;Acc:HGNC:19006]</t>
  </si>
  <si>
    <t>GO:0032502|GO:0002376|GO:0023052|GO:0005623|GO:0009987|GO:0008152|GO:0050896|GO:0005488|GO:0003824|GO:0036094|GO:0051716|GO:0097159|GO:0008283|GO:0050794|GO:0031128|GO:0043229|GO:0006807|GO:0006950|GO:0071704|GO:0043167|GO:0044237|GO:0023051|GO:0009653|GO:0016043|GO:0043227|GO:0009058|GO:0050793|GO:0005622|GO:0002520|GO:0005515|GO:0016740|GO:0048856|GO:0048646|GO:0019222|GO:0048514|GO:0008284|GO:0042127|GO:0006725|GO:0060041|GO:0009888|GO:1901360|GO:0001568|GO:0002088|GO:0007275|GO:0048513|GO:0034641|GO:0043168|GO:0001882|GO:0016772|GO:0046483|GO:0033554|GO:0022607|GO:0043231|GO:0002089|GO:0005737|GO:0007389|GO:0007423|GO:0009887|GO:0003407|GO:0009966|GO:0048729|GO:0048598|GO:0048568|GO:0010646|GO:0006139|GO:0001525|GO:0060235|GO:0007154|GO:0007165|GO:0008219|GO:0010842|GO:0000166|GO:0048869|GO:0044249|GO:0019538|GO:0061072|GO:0010033|GO:0031323|GO:0010468|GO:0034645|GO:0045216|GO:0007166|GO:0001654|GO:0060059|GO:0001959|GO:0035639|GO:0001944|GO:0043412|GO:0030097|GO:0072358|GO:0034097|GO:0051252|GO:0001883|GO:0009790|GO:0036211|GO:0032549|GO:0034329|GO:0045766|GO:0003002|GO:0031981|GO:0045765|GO:0060042|GO:0005654|GO:0016301|GO:0012501|GO:0006796|GO:1901342|GO:0035556|GO:0044267|GO:0010467|GO:0048562|GO:0007399|GO:0071310|GO:0017076|GO:0009059|GO:0030154|GO:0016070|GO:0072359|GO:0016773|GO:0005634|GO:0006974|GO:0097190|GO:0031076|GO:0030182|GO:0097193|GO:0019221|GO:0010803|GO:0043010|GO:0034332|GO:0072331|GO:0032774|GO:0005524|GO:2001141|GO:0007224|GO:0030554|GO:0016310|GO:0048048|GO:0016604|GO:0008630|GO:0009952|GO:0071345|GO:0004672|GO:0034612|GO:0060216|GO:0022008|GO:0006464|GO:0048596|GO:0097191|GO:0006351|GO:0006915|GO:0006355|GO:0048592|GO:0034333|GO:0016607|GO:0072332|GO:0048593|GO:0006468|GO:0048699|GO:0042771|GO:0071356|GO:1903506|GO:0016605|GO:0004674|GO:0033209|GO:0072577</t>
  </si>
  <si>
    <t>developmental process|immune system process|signaling|cell|cellular process|metabolic process|response to stimulus|binding|catalytic activity|small molecule binding|cellular response to stimulus|organic cyclic compound binding|cell proliferation|regulation of cellular process|developmental induction|intracellular organelle|nitrogen compound metabolic process|response to stress|organic substance metabolic process|ion binding|cellular metabolic process|regulation of signaling|anatomical structure morphogenesis|cellular component organization|membrane-bounded organelle|biosynthetic process|regulation of developmental process|intracellular|immune system development|protein binding|transferase activity|anatomical structure development|anatomical structure formation involved in morphogenesis|regulation of metabolic process|blood vessel morphogenesis|positive regulation of cell proliferation|regulation of cell proliferation|cellular aromatic compound metabolic process|retina development in camera-type eye|tissue development|organic cyclic compound metabolic process|blood vessel development|lens development in camera-type eye|multicellular organism development|animal organ development|cellular nitrogen compound metabolic process|anion binding|nucleoside binding|transferase activity, transferring phosphorus-containing groups|heterocycle metabolic process|cellular response to stress|cellular component assembly|intracellular membrane-bounded organelle|lens morphogenesis in camera-type eye|cytoplasm|pattern specification process|sensory organ development|organ morphogenesis|neural retina development|regulation of signal transduction|tissue morphogenesis|embryonic morphogenesis|embryonic organ development|regulation of cell communication|nucleobase-containing compound metabolic process|angiogenesis|lens induction in camera-type eye|cell communication|signal transduction|cell death|retina layer formation|nucleotide binding|cellular developmental process|cellular biosynthetic process|protein metabolic process|iris morphogenesis|response to organic substance|regulation of cellular metabolic process|regulation of gene expression|cellular macromolecule biosynthetic process|cell-cell junction organization|cell surface receptor signaling pathway|eye development|embryonic retina morphogenesis in camera-type eye|regulation of cytokine-mediated signaling pathway|purine ribonucleoside triphosphate binding|vasculature development|macromolecule modification|hemopoiesis|cardiovascular system development|response to cytokine|regulation of RNA metabolic process|purine nucleoside binding|embryo development|protein modification process|ribonucleoside binding|cell junction assembly|positive regulation of angiogenesis|regionalization|nuclear lumen|regulation of angiogenesis|retina morphogenesis in camera-type eye|nucleoplasm|kinase activity|programmed cell death|phosphate-containing compound metabolic process|regulation of vasculature development|intracellular signal transduction|cellular protein metabolic process|gene expression|embryonic organ morphogenesis|nervous system development|cellular response to organic substance|purine nucleotide binding|macromolecule biosynthetic process|cell differentiation|RNA metabolic process|circulatory system development|phosphotransferase activity, alcohol group as acceptor|nucleus|cellular response to DNA damage stimulus|apoptotic signaling pathway|embryonic camera-type eye development|neuron differentiation|intrinsic apoptotic signaling pathway|cytokine-mediated signaling pathway|regulation of tumor necrosis factor-mediated signaling pathway|camera-type eye development|adherens junction organization|signal transduction by p53 class mediator|RNA biosynthetic process|ATP binding|regulation of RNA biosynthetic process|smoothened signaling pathway|adenyl nucleotide binding|phosphorylation|embryonic eye morphogenesis|nuclear body|intrinsic apoptotic signaling pathway in response to DNA damage|anterior/posterior pattern specification|cellular response to cytokine stimulus|protein kinase activity|response to tumor necrosis factor|definitive hemopoiesis|neurogenesis|cellular protein modification process|embryonic camera-type eye morphogenesis|extrinsic apoptotic signaling pathway|transcription, DNA-templated|apoptotic process|regulation of transcription, DNA-templated|eye morphogenesis|adherens junction assembly|nuclear speck|intrinsic apoptotic signaling pathway by p53 class mediator|camera-type eye morphogenesis|protein phosphorylation|generation of neurons|intrinsic apoptotic signaling pathway in response to DNA damage by p53 class mediator|cellular response to tumor necrosis factor|regulation of nucleic acid-templated transcription|PML body|protein serine/threonine kinase activity|tumor necrosis factor-mediated signaling pathway|endothelial cell apoptotic process</t>
  </si>
  <si>
    <t>K08826</t>
  </si>
  <si>
    <t>homeodomain interacting protein kinase[2.7.11.1]</t>
  </si>
  <si>
    <t>hsa04218</t>
  </si>
  <si>
    <t>Cellular senescence - Homo sapiens (human)</t>
  </si>
  <si>
    <t>1:113929192-113977869:+</t>
  </si>
  <si>
    <t>ENSG00000228716</t>
  </si>
  <si>
    <t>DHFR</t>
  </si>
  <si>
    <t>dihydrofolate reductase [Source:HGNC Symbol;Acc:HGNC:2861]</t>
  </si>
  <si>
    <t>GO:0032502|GO:0005623|GO:0009987|GO:0008152|GO:0050896|GO:0005488|GO:0003824|GO:0036094|GO:0051716|GO:0033218|GO:0097159|GO:0016491|GO:0050794|GO:0043229|GO:0006807|GO:0006950|GO:0071704|GO:0043167|GO:0008144|GO:0044237|GO:0072341|GO:0016043|GO:0043227|GO:0048037|GO:0009893|GO:0009058|GO:0005622|GO:0048856|GO:0019222|GO:0019430|GO:0006575|GO:0007049|GO:0005542|GO:0098869|GO:0006725|GO:0048468|GO:0022402|GO:1901360|GO:0006082|GO:0007275|GO:0003676|GO:0034641|GO:0043168|GO:0044281|GO:2001057|GO:0019637|GO:0046483|GO:0033554|GO:0043231|GO:0010243|GO:0005737|GO:0006520|GO:0009611|GO:0072593|GO:0043177|GO:0051870|GO:0051186|GO:0006979|GO:0019842|GO:0006139|GO:0043085|GO:0055086|GO:0050662|GO:0050790|GO:0000166|GO:0030030|GO:0006730|GO:0048869|GO:0010035|GO:0044249|GO:0010033|GO:0031323|GO:0055114|GO:0009636|GO:0005829|GO:0031175|GO:1902882|GO:0010468|GO:0034645|GO:0031427|GO:0003723|GO:1903047|GO:0031102|GO:0048678|GO:0051252|GO:0044770|GO:2000121|GO:2000377|GO:0050661|GO:0000278|GO:0046209|GO:0042558|GO:1900407|GO:0031981|GO:0034599|GO:0008652|GO:0005654|GO:0070402|GO:0051353|GO:0051341|GO:0014070|GO:0000302|GO:0006796|GO:0043603|GO:0031406|GO:0000305|GO:0010467|GO:0007399|GO:0006760|GO:0009059|GO:0030154|GO:0016070|GO:0005634|GO:0006801|GO:0006766|GO:0048666|GO:0030182|GO:0000083|GO:1901031|GO:0042559|GO:0009117|GO:0032770|GO:0032774|GO:0044772|GO:2001141|GO:0046653|GO:0046655|GO:0009108|GO:0061564|GO:0046146|GO:0016597|GO:0019752|GO:0044822|GO:0009396|GO:0046452|GO:0009069|GO:0034614|GO:0022008|GO:0031103|GO:0009165|GO:0006767|GO:0006351|GO:0006355|GO:0004146|GO:0000303|GO:0051000|GO:0006366|GO:0006544|GO:0043648|GO:0071451|GO:0006357|GO:0048699|GO:0003729|GO:1903506|GO:0006729|GO:0000082|GO:0050999|GO:0009070|GO:0046654|GO:0006545</t>
  </si>
  <si>
    <t>developmental process|cell|cellular process|metabolic process|response to stimulus|binding|catalytic activity|small molecule binding|cellular response to stimulus|amide binding|organic cyclic compound binding|oxidoreductase activity|regulation of cellular process|intracellular organelle|nitrogen compound metabolic process|response to stress|organic substance metabolic process|ion binding|drug binding|cellular metabolic process|modified amino acid binding|cellular component organization|membrane-bounded organelle|cofactor binding|positive regulation of metabolic process|biosynthetic process|intracellular|anatomical structure development|regulation of metabolic process|removal of superoxide radicals|cellular modified amino acid metabolic process|cell cycle|folic acid binding|cellular oxidant detoxification|cellular aromatic compound metabolic process|cell development|cell cycle process|organic cyclic compound metabolic process|organic acid metabolic process|multicellular organism development|nucleic acid binding|cellular nitrogen compound metabolic process|anion binding|small molecule metabolic process|reactive nitrogen species metabolic process|organophosphate metabolic process|heterocycle metabolic process|cellular response to stress|intracellular membrane-bounded organelle|response to organonitrogen compound|cytoplasm|cellular amino acid metabolic process|response to wounding|reactive oxygen species metabolic process|organic acid binding|methotrexate binding|cofactor metabolic process|response to oxidative stress|vitamin binding|nucleobase-containing compound metabolic process|positive regulation of catalytic activity|nucleobase-containing small molecule metabolic process|coenzyme binding|regulation of catalytic activity|nucleotide binding|cell projection organization|one-carbon metabolic process|cellular developmental process|response to inorganic substance|cellular biosynthetic process|response to organic substance|regulation of cellular metabolic process|oxidation-reduction process|response to toxic substance|cytosol|neuron projection development|regulation of response to oxidative stress|regulation of gene expression|cellular macromolecule biosynthetic process|response to methotrexate|RNA binding|mitotic cell cycle process|neuron projection regeneration|response to axon injury|regulation of RNA metabolic process|cell cycle phase transition|regulation of removal of superoxide radicals|regulation of reactive oxygen species metabolic process|NADP binding|mitotic cell cycle|nitric oxide metabolic process|pteridine-containing compound metabolic process|regulation of cellular response to oxidative stress|nuclear lumen|cellular response to oxidative stress|cellular amino acid biosynthetic process|nucleoplasm|NADPH binding|positive regulation of oxidoreductase activity|regulation of oxidoreductase activity|response to organic cyclic compound|response to reactive oxygen species|phosphate-containing compound metabolic process|cellular amide metabolic process|carboxylic acid binding|response to oxygen radical|gene expression|nervous system development|folic acid-containing compound metabolic process|macromolecule biosynthetic process|cell differentiation|RNA metabolic process|nucleus|superoxide metabolic process|vitamin metabolic process|neuron development|neuron differentiation|regulation of transcription involved in G1/S transition of mitotic cell cycle|regulation of response to reactive oxygen species|pteridine-containing compound biosynthetic process|nucleotide metabolic process|positive regulation of monooxygenase activity|RNA biosynthetic process|mitotic cell cycle phase transition|regulation of RNA biosynthetic process|tetrahydrofolate metabolic process|folic acid metabolic process|coenzyme biosynthetic process|axon development|tetrahydrobiopterin metabolic process|amino acid binding|carboxylic acid metabolic process|poly(A) RNA binding|folic acid-containing compound biosynthetic process|dihydrofolate metabolic process|serine family amino acid metabolic process|cellular response to reactive oxygen species|neurogenesis|axon regeneration|nucleotide biosynthetic process|water-soluble vitamin metabolic process|transcription, DNA-templated|regulation of transcription, DNA-templated|dihydrofolate reductase activity|response to superoxide|positive regulation of nitric-oxide synthase activity|transcription from RNA polymerase II promoter|glycine metabolic process|dicarboxylic acid metabolic process|cellular response to superoxide|regulation of transcription from RNA polymerase II promoter|generation of neurons|mRNA binding|regulation of nucleic acid-templated transcription|tetrahydrobiopterin biosynthetic process|G1/S transition of mitotic cell cycle|regulation of nitric-oxide synthase activity|serine family amino acid biosynthetic process|tetrahydrofolate biosynthetic process|glycine biosynthetic process</t>
  </si>
  <si>
    <t>K00287</t>
  </si>
  <si>
    <t>dihydrofolate reductase[1.5.1.3]</t>
  </si>
  <si>
    <t>hsa01100|hsa01523|hsa00790|hsa00670</t>
  </si>
  <si>
    <t>Metabolic pathways - Homo sapiens (human)|Antifolate resistance - Homo sapiens (human)|Folate biosynthesis - Homo sapiens (human)|One carbon pool by folate - Homo sapiens (human)</t>
  </si>
  <si>
    <t>5:80626228-80654983:-</t>
  </si>
  <si>
    <t>ENSG00000100138</t>
  </si>
  <si>
    <t>SNU13</t>
  </si>
  <si>
    <t>small nuclear ribonucleoprotein 13 [Source:HGNC Symbol;Acc:HGNC:7819]</t>
  </si>
  <si>
    <t>GO:0032991|GO:0005623|GO:0009987|GO:0008152|GO:0005488|GO:0097159|GO:0043229|GO:0006807|GO:0071704|GO:0044237|GO:0043227|GO:0005622|GO:0005515|GO:0043234|GO:0006725|GO:1901360|GO:0003676|GO:0034641|GO:0046483|GO:0043231|GO:0019899|GO:0030529|GO:0006139|GO:0022613|GO:0005730|GO:0003723|GO:0051117|GO:0042254|GO:0005732|GO:0031981|GO:0005681|GO:0005654|GO:0010467|GO:0016070|GO:0005634|GO:0017069|GO:0006396|GO:0030515|GO:0031428|GO:0016071|GO:0044822|GO:0030621|GO:0034512|GO:0030622|GO:0034511|GO:0006397|GO:0008380|GO:0000375|GO:0000398</t>
  </si>
  <si>
    <t>macromolecular complex|cell|cellular process|metabolic process|binding|organic cyclic compound binding|intracellular organelle|nitrogen compound metabolic process|organic substance metabolic process|cellular metabolic process|membrane-bounded organelle|intracellular|protein binding|protein complex|cellular aromatic compound metabolic process|organic cyclic compound metabolic process|nucleic acid binding|cellular nitrogen compound metabolic process|heterocycle metabolic process|intracellular membrane-bounded organelle|enzyme binding|intracellular ribonucleoprotein complex|nucleobase-containing compound metabolic process|ribonucleoprotein complex biogenesis|nucleolus|RNA binding|ATPase binding|ribosome biogenesis|small nucleolar ribonucleoprotein complex|nuclear lumen|spliceosomal complex|nucleoplasm|gene expression|RNA metabolic process|nucleus|snRNA binding|RNA processing|snoRNA binding|box C/D snoRNP complex|mRNA metabolic process|poly(A) RNA binding|U4 snRNA binding|box C/D snoRNA binding|U4atac snRNA binding|U3 snoRNA binding|mRNA processing|RNA splicing|RNA splicing, via transesterification reactions|mRNA splicing, via spliceosome</t>
  </si>
  <si>
    <t>K12845</t>
  </si>
  <si>
    <t>U4/U6 small nuclear ribonucleoprotein SNU13[-]</t>
  </si>
  <si>
    <t>hsa03040|hsa03008</t>
  </si>
  <si>
    <t>Spliceosome - Homo sapiens (human)|Ribosome biogenesis in eukaryotes - Homo sapiens (human)</t>
  </si>
  <si>
    <t>22:41673930-41690504:-</t>
  </si>
  <si>
    <t>ENSG00000160888</t>
  </si>
  <si>
    <t>IER2</t>
  </si>
  <si>
    <t>immediate early response 2 [Source:HGNC Symbol;Acc:HGNC:28871]</t>
  </si>
  <si>
    <t>GO:0040011|GO:0032502|GO:0005623|GO:0009987|GO:0050896|GO:0005488|GO:0097159|GO:0043229|GO:0048870|GO:0043227|GO:0005622|GO:0048856|GO:0007275|GO:0003676|GO:0043231|GO:0005737|GO:0006928|GO:0048869|GO:0010033|GO:0071774|GO:0003677|GO:0031981|GO:0070848|GO:0005654|GO:0007399|GO:0030154|GO:0005634|GO:0030182|GO:0022008|GO:0048699</t>
  </si>
  <si>
    <t>locomotion|developmental process|cell|cellular process|response to stimulus|binding|organic cyclic compound binding|intracellular organelle|cell motility|membrane-bounded organelle|intracellular|anatomical structure development|multicellular organism development|nucleic acid binding|intracellular membrane-bounded organelle|cytoplasm|movement of cell or subcellular component|cellular developmental process|response to organic substance|response to fibroblast growth factor|DNA binding|nuclear lumen|response to growth factor|nucleoplasm|nervous system development|cell differentiation|nucleus|neuron differentiation|neurogenesis|generation of neurons</t>
  </si>
  <si>
    <t>19:13150415-13154908:+</t>
  </si>
  <si>
    <t>ENSG00000122203</t>
  </si>
  <si>
    <t>KIAA1191</t>
  </si>
  <si>
    <t>KIAA1191 [Source:HGNC Symbol;Acc:HGNC:29209]</t>
  </si>
  <si>
    <t>GO:0005623|GO:0008152|GO:0005488|GO:0003824|GO:0016491|GO:0005622|GO:0005515|GO:0005737|GO:0055114</t>
  </si>
  <si>
    <t>cell|metabolic process|binding|catalytic activity|oxidoreductase activity|intracellular|protein binding|cytoplasm|oxidation-reduction process</t>
  </si>
  <si>
    <t>5:176346061-176361968:-</t>
  </si>
  <si>
    <t>ENSG00000171604</t>
  </si>
  <si>
    <t>CXXC5</t>
  </si>
  <si>
    <t>CXXC finger protein 5 [Source:HGNC Symbol;Acc:HGNC:26943]</t>
  </si>
  <si>
    <t>GO:0004871|GO:0023052|GO:0005623|GO:0009987|GO:0008152|GO:0050896|GO:0005488|GO:0051716|GO:0097159|GO:0009892|GO:0048523|GO:0050794|GO:0043229|GO:0006807|GO:0071704|GO:0043167|GO:0044237|GO:0023051|GO:0043227|GO:0009058|GO:0005622|GO:0005515|GO:0019222|GO:0006725|GO:1901360|GO:0003676|GO:0034641|GO:0046483|GO:0043231|GO:0043169|GO:0005737|GO:0009966|GO:0009890|GO:0010646|GO:0006139|GO:0007154|GO:0007165|GO:0008134|GO:0009967|GO:0044249|GO:0031324|GO:0031323|GO:1902533|GO:0003677|GO:0010468|GO:0034645|GO:0046872|GO:0010629|GO:0051252|GO:0031981|GO:0005654|GO:0035556|GO:0010467|GO:0009059|GO:1902531|GO:0016070|GO:0005634|GO:0043122|GO:0045892|GO:0032774|GO:0043565|GO:2001141|GO:1902679|GO:0043123|GO:0007249|GO:0046914|GO:0006351|GO:0006355|GO:0006366|GO:1903507|GO:0006357|GO:1903506|GO:0000122|GO:0008270</t>
  </si>
  <si>
    <t>signal transducer activity|signaling|cell|cellular process|metabolic process|response to stimulus|binding|cellular response to stimulus|organic cyclic compound binding|negative regulation of metabolic process|negative regulation of cellular process|regulation of cellular process|intracellular organelle|nitrogen compound metabolic process|organic substance metabolic process|ion binding|cellular metabolic process|regulation of signaling|membrane-bounded organelle|biosynthetic process|intracellular|protein binding|regulation of metabolic process|cellular aromatic compound metabolic process|organic cyclic compound metabolic process|nucleic acid binding|cellular nitrogen compound metabolic process|heterocycle metabolic process|intracellular membrane-bounded organelle|cation binding|cytoplasm|regulation of signal transduction|negative regulation of biosynthetic process|regulation of cell communication|nucleobase-containing compound metabolic process|cell communication|signal transduction|transcription factor binding|positive regulation of signal transduction|cellular biosynthetic process|negative regulation of cellular metabolic process|regulation of cellular metabolic process|positive regulation of intracellular signal transduction|DNA binding|regulation of gene expression|cellular macromolecule biosynthetic process|metal ion binding|negative regulation of gene expression|regulation of RNA metabolic process|nuclear lumen|nucleoplasm|intracellular signal transduction|gene expression|macromolecule biosynthetic process|regulation of intracellular signal transduction|RNA metabolic process|nucleus|regulation of I-kappaB kinase/NF-kappaB signaling|negative regulation of transcription, DNA-templated|RNA biosynthetic process|sequence-specific DNA binding|regulation of RNA biosynthetic process|negative regulation of RNA biosynthetic process|positive regulation of I-kappaB kinase/NF-kappaB signaling|I-kappaB kinase/NF-kappaB signaling|transition metal ion binding|transcription, DNA-templated|regulation of transcription, DNA-templated|transcription from RNA polymerase II promoter|negative regulation of nucleic acid-templated transcription|regulation of transcription from RNA polymerase II promoter|regulation of nucleic acid-templated transcription|negative regulation of transcription from RNA polymerase II promoter|zinc ion binding</t>
  </si>
  <si>
    <t>5:139647299-139683882:+</t>
  </si>
  <si>
    <t>ENSG00000141979</t>
  </si>
  <si>
    <t>AC008764.1</t>
  </si>
  <si>
    <t>novel protein</t>
  </si>
  <si>
    <t>GO:0032991|GO:0005623|GO:0009987|GO:0008152|GO:0005488|GO:0000988|GO:0097159|GO:0050794|GO:0043229|GO:0006807|GO:0071704|GO:0044237|GO:0000989|GO:0043227|GO:0009058|GO:0005622|GO:0043234|GO:0019222|GO:0003712|GO:0006725|GO:1901360|GO:0003676|GO:0034641|GO:0046483|GO:0043231|GO:0016592|GO:0001076|GO:0006139|GO:0044249|GO:0031323|GO:0003713|GO:0003677|GO:0010468|GO:0034645|GO:0001104|GO:0051252|GO:0031981|GO:0005654|GO:0010467|GO:0009059|GO:0016070|GO:0005634|GO:0032774|GO:2001141|GO:0006351|GO:0006355|GO:0006366|GO:0006352|GO:0006357|GO:1903506|GO:0006367</t>
  </si>
  <si>
    <t>macromolecular complex|cell|cellular process|metabolic process|binding|transcription factor activity, protein binding|organic cyclic compound binding|regulation of cellular process|intracellular organelle|nitrogen compound metabolic process|organic substance metabolic process|cellular metabolic process|transcription factor activity, transcription factor binding|membrane-bounded organelle|biosynthetic process|intracellular|protein complex|regulation of metabolic process|transcription cofactor activity|cellular aromatic compound metabolic process|organic cyclic compound metabolic process|nucleic acid binding|cellular nitrogen compound metabolic process|heterocycle metabolic process|intracellular membrane-bounded organelle|mediator complex|transcription factor activity, RNA polymerase II transcription factor binding|nucleobase-containing compound metabolic process|cellular biosynthetic process|regulation of cellular metabolic process|transcription coactivator activity|DNA binding|regulation of gene expression|cellular macromolecule biosynthetic process|RNA polymerase II transcription cofactor activity|regulation of RNA metabolic process|nuclear lumen|nucleoplasm|gene expression|macromolecule biosynthetic process|RNA metabolic process|nucleus|RNA biosynthetic process|regulation of RNA biosynthetic process|transcription, DNA-templated|regulation of transcription, DNA-templated|transcription from RNA polymerase II promoter|DNA-templated transcription, initiation|regulation of transcription from RNA polymerase II promoter|regulation of nucleic acid-templated transcription|transcription initiation from RNA polymerase II promoter</t>
  </si>
  <si>
    <t>19:16479067-16628204:-</t>
  </si>
  <si>
    <t>ENSG00000163874</t>
  </si>
  <si>
    <t>ZC3H12A</t>
  </si>
  <si>
    <t>zinc finger CCCH-type containing 12A [Source:HGNC Symbol;Acc:HGNC:26259]</t>
  </si>
  <si>
    <t>GO:0032502|GO:0002376|GO:0005623|GO:0016020|GO:0009987|GO:0008152|GO:0050896|GO:0005488|GO:0003824|GO:0051716|GO:0002683|GO:0009892|GO:0048523|GO:0050794|GO:0045321|GO:0043229|GO:0006807|GO:0071704|GO:0009056|GO:0043167|GO:0044237|GO:0006914|GO:0009653|GO:0051707|GO:0010884|GO:0043227|GO:0071944|GO:0009607|GO:0009605|GO:0009893|GO:0016787|GO:0009058|GO:0050793|GO:0005622|GO:0002682|GO:0005515|GO:0005886|GO:0048856|GO:0048646|GO:0019222|GO:0048514|GO:0001818|GO:1903409|GO:0010883|GO:0010506|GO:0045595|GO:0006725|GO:1901360|GO:0001568|GO:0007275|GO:0034641|GO:0016788|GO:2001057|GO:0031325|GO:0046483|GO:0001817|GO:0045597|GO:0043231|GO:0043169|GO:0005737|GO:0001816|GO:0010508|GO:0072593|GO:0001775|GO:0009890|GO:0006139|GO:0009617|GO:0001525|GO:0050865|GO:0044092|GO:0008219|GO:0019915|GO:0002695|GO:0048869|GO:0044249|GO:0010876|GO:0010033|GO:0031324|GO:0031323|GO:0051090|GO:0010468|GO:0034645|GO:0032715|GO:0046872|GO:0033993|GO:0032675|GO:0001944|GO:0072358|GO:0032635|GO:0010629|GO:0002237|GO:0051252|GO:1903556|GO:1903427|GO:0010628|GO:2000377|GO:0071219|GO:0046209|GO:0031981|GO:0004518|GO:0045600|GO:0045428|GO:0005654|GO:0043433|GO:2000378|GO:0043031|GO:0042116|GO:0012501|GO:0043030|GO:0010467|GO:0071310|GO:0045598|GO:0006809|GO:0009059|GO:0030154|GO:0016070|GO:0072359|GO:0032496|GO:0005634|GO:1903426|GO:2000379|GO:0032680|GO:0032720|GO:0045444|GO:0045892|GO:0032774|GO:2001141|GO:1902679|GO:0032640|GO:0004519|GO:0032088|GO:0090305|GO:0045019|GO:0071396|GO:0006351|GO:0006915|GO:0006355|GO:0071222|GO:1903507|GO:1903506</t>
  </si>
  <si>
    <t>developmental process|immune system process|cell|membrane|cellular process|metabolic process|response to stimulus|binding|catalytic activity|cellular response to stimulus|negative regulation of immune system process|negative regulation of metabolic process|negative regulation of cellular process|regulation of cellular process|leukocyte activation|intracellular organelle|nitrogen compound metabolic process|organic substance metabolic process|catabolic process|ion binding|cellular metabolic process|autophagy|anatomical structure morphogenesis|response to other organism|positive regulation of lipid storage|membrane-bounded organelle|cell periphery|response to biotic stimulus|response to external stimulus|positive regulation of metabolic process|hydrolase activity|biosynthetic process|regulation of developmental process|intracellular|regulation of immune system process|protein binding|plasma membrane|anatomical structure development|anatomical structure formation involved in morphogenesis|regulation of metabolic process|blood vessel morphogenesis|negative regulation of cytokine production|reactive oxygen species biosynthetic process|regulation of lipid storage|regulation of autophagy|regulation of cell differentiation|cellular aromatic compound metabolic process|organic cyclic compound metabolic process|blood vessel development|multicellular organism development|cellular nitrogen compound metabolic process|hydrolase activity, acting on ester bonds|reactive nitrogen species metabolic process|positive regulation of cellular metabolic process|heterocycle metabolic process|regulation of cytokine production|positive regulation of cell differentiation|intracellular membrane-bounded organelle|cation binding|cytoplasm|cytokine production|positive regulation of autophagy|reactive oxygen species metabolic process|cell activation|negative regulation of biosynthetic process|nucleobase-containing compound metabolic process|response to bacterium|angiogenesis|regulation of cell activation|negative regulation of molecular function|cell death|lipid storage|negative regulation of leukocyte activation|cellular developmental process|cellular biosynthetic process|lipid localization|response to organic substance|negative regulation of cellular metabolic process|regulation of cellular metabolic process|regulation of sequence-specific DNA binding transcription factor activity|regulation of gene expression|cellular macromolecule biosynthetic process|negative regulation of interleukin-6 production|metal ion binding|response to lipid|regulation of interleukin-6 production|vasculature development|cardiovascular system development|interleukin-6 production|negative regulation of gene expression|response to molecule of bacterial origin|regulation of RNA metabolic process|negative regulation of tumor necrosis factor superfamily cytokine production|negative regulation of reactive oxygen species biosynthetic process|positive regulation of gene expression|regulation of reactive oxygen species metabolic process|cellular response to molecule of bacterial origin|nitric oxide metabolic process|nuclear lumen|nuclease activity|positive regulation of fat cell differentiation|regulation of nitric oxide biosynthetic process|nucleoplasm|negative regulation of sequence-specific DNA binding transcription factor activity|negative regulation of reactive oxygen species metabolic process|negative regulation of macrophage activation|macrophage activation|programmed cell death|regulation of macrophage activation|gene expression|cellular response to organic substance|regulation of fat cell differentiation|nitric oxide biosynthetic process|macromolecule biosynthetic process|cell differentiation|RNA metabolic process|circulatory system development|response to lipopolysaccharide|nucleus|regulation of reactive oxygen species biosynthetic process|positive regulation of reactive oxygen species metabolic process|regulation of tumor necrosis factor production|negative regulation of tumor necrosis factor production|fat cell differentiation|negative regulation of transcription, DNA-templated|RNA biosynthetic process|regulation of RNA biosynthetic process|negative regulation of RNA biosynthetic process|tumor necrosis factor production|endonuclease activity|negative regulation of NF-kappaB transcription factor activity|nucleic acid phosphodiester bond hydrolysis|negative regulation of nitric oxide biosynthetic process|cellular response to lipid|transcription, DNA-templated|apoptotic process|regulation of transcription, DNA-templated|cellular response to lipopolysaccharide|negative regulation of nucleic acid-templated transcription|regulation of nucleic acid-templated transcription</t>
  </si>
  <si>
    <t>1:37474552-37484379:+</t>
  </si>
  <si>
    <t>ENSG00000104856</t>
  </si>
  <si>
    <t>RELB</t>
  </si>
  <si>
    <t>RELB proto-oncogene, NF-kB subunit [Source:HGNC Symbol;Acc:HGNC:9956]</t>
  </si>
  <si>
    <t>GO:0032502|GO:0032991|GO:0002376|GO:0023052|GO:0005623|GO:0048511|GO:0009987|GO:0008152|GO:0050896|GO:0001071|GO:0005488|GO:0000988|GO:0051716|GO:0097159|GO:0009892|GO:0003700|GO:0048523|GO:0044877|GO:0050794|GO:0045321|GO:0019882|GO:0043229|GO:0006807|GO:0006950|GO:0007623|GO:0071704|GO:0006955|GO:0009628|GO:0044237|GO:0000989|GO:0007155|GO:0043227|GO:0009893|GO:0009058|GO:0002684|GO:0005622|GO:0002682|GO:0002520|GO:0005515|GO:0043234|GO:0048856|GO:0019222|GO:0001818|GO:0002757|GO:0002250|GO:0016337|GO:0002286|GO:0045087|GO:0003712|GO:0006725|GO:1901360|GO:0007275|GO:0003676|GO:0048513|GO:0070489|GO:0034641|GO:0006952|GO:0031325|GO:0046483|GO:0033554|GO:0032922|GO:0001817|GO:0098609|GO:0033256|GO:0043231|GO:0005737|GO:0000981|GO:0002218|GO:0001816|GO:0001775|GO:0002263|GO:0009890|GO:0003682|GO:0006139|GO:0050776|GO:0046649|GO:0007154|GO:0007165|GO:0002366|GO:0050778|GO:0006970|GO:0048869|GO:0044249|GO:0010033|GO:0031324|GO:0031323|GO:0002292|GO:0005829|GO:0003677|GO:0010468|GO:0034645|GO:0003714|GO:0032479|GO:0007166|GO:0030097|GO:0002758|GO:0034097|GO:0030098|GO:0010629|GO:0051252|GO:0005815|GO:0010628|GO:0006954|GO:0002429|GO:0031981|GO:0071470|GO:0032480|GO:0007159|GO:0032606|GO:0005654|GO:0002764|GO:0002460|GO:0042110|GO:0035556|GO:0010467|GO:0071310|GO:0031328|GO:0009059|GO:0030154|GO:0042093|GO:0016070|GO:0001773|GO:0005856|GO:0010557|GO:0005634|GO:0045089|GO:0045088|GO:0032688|GO:0002521|GO:0043011|GO:0000975|GO:0045893|GO:0019221|GO:0045892|GO:0038061|GO:0032774|GO:0043565|GO:2001141|GO:0030217|GO:0002768|GO:1902679|GO:0070486|GO:0003690|GO:0046631|GO:0015630|GO:0007249|GO:0032608|GO:0071345|GO:0042088|GO:0034612|GO:0030099|GO:0045063|GO:0032648|GO:0006351|GO:0006355|GO:0045944|GO:0006366|GO:0097028|GO:0002573|GO:0002223|GO:1903507|GO:0006357|GO:0046632|GO:0071356|GO:1903506|GO:0044212|GO:0033209|GO:0035710|GO:0000122|GO:0071593|GO:0001047|GO:0000976|GO:0001012|GO:0043367|GO:0000977</t>
  </si>
  <si>
    <t>developmental process|macromolecular complex|immune system process|signaling|cell|rhythmic process|cellular process|metabolic process|response to stimulus|nucleic acid binding transcription factor activity|binding|transcription factor activity, protein binding|cellular response to stimulus|organic cyclic compound binding|negative regulation of metabolic process|transcription factor activity, sequence-specific DNA binding|negative regulation of cellular process|macromolecular complex binding|regulation of cellular process|leukocyte activation|antigen processing and presentation|intracellular organelle|nitrogen compound metabolic process|response to stress|circadian rhythm|organic substance metabolic process|immune response|response to abiotic stimulus|cellular metabolic process|transcription factor activity, transcription factor binding|cell adhesion|membrane-bounded organelle|positive regulation of metabolic process|biosynthetic process|positive regulation of immune system process|intracellular|regulation of immune system process|immune system development|protein binding|protein complex|anatomical structure development|regulation of metabolic process|negative regulation of cytokine production|immune response-activating signal transduction|adaptive immune response|single organismal cell-cell adhesion|T cell activation involved in immune response|innate immune response|transcription cofactor activity|cellular aromatic compound metabolic process|organic cyclic compound metabolic process|multicellular organism development|nucleic acid binding|animal organ development|T cell aggregation|cellular nitrogen compound metabolic process|defense response|positive regulation of cellular metabolic process|heterocycle metabolic process|cellular response to stress|circadian regulation of gene expression|regulation of cytokine production|cell-cell adhesion|I-kappaB/NF-kappaB complex|intracellular membrane-bounded organelle|cytoplasm|RNA polymerase II transcription factor activity, sequence-specific DNA binding|activation of innate immune response|cytokine production|cell activation|cell activation involved in immune response|negative regulation of biosynthetic process|chromatin binding|nucleobase-containing compound metabolic process|regulation of immune response|lymphocyte activation|cell communication|signal transduction|leukocyte activation involved in immune response|positive regulation of immune response|response to osmotic stress|cellular developmental process|cellular biosynthetic process|response to organic substance|negative regulation of cellular metabolic process|regulation of cellular metabolic process|T cell differentiation involved in immune response|cytosol|DNA binding|regulation of gene expression|cellular macromolecule biosynthetic process|transcription corepressor activity|regulation of type I interferon production|cell surface receptor signaling pathway|hemopoiesis|innate immune response-activating signal transduction|response to cytokine|lymphocyte differentiation|negative regulation of gene expression|regulation of RNA metabolic process|microtubule organizing center|positive regulation of gene expression|inflammatory response|immune response-activating cell surface receptor signaling pathway|nuclear lumen|cellular response to osmotic stress|negative regulation of type I interferon production|leukocyte cell-cell adhesion|type I interferon production|nucleoplasm|immune response-regulating signaling pathway|adaptive immune response based on somatic recombination of immune receptors built from immunoglobulin superfamily domains|T cell activation|intracellular signal transduction|gene expression|cellular response to organic substance|positive regulation of cellular biosynthetic process|macromolecule biosynthetic process|cell differentiation|T-helper cell differentiation|RNA metabolic process|myeloid dendritic cell activation|cytoskeleton|positive regulation of macromolecule biosynthetic process|nucleus|positive regulation of innate immune response|regulation of innate immune response|negative regulation of interferon-beta production|leukocyte differentiation|myeloid dendritic cell differentiation|regulatory region DNA binding|positive regulation of transcription, DNA-templated|cytokine-mediated signaling pathway|negative regulation of transcription, DNA-templated|NIK/NF-kappaB signaling|RNA biosynthetic process|sequence-specific DNA binding|regulation of RNA biosynthetic process|T cell differentiation|immune response-regulating cell surface receptor signaling pathway|negative regulation of RNA biosynthetic process|leukocyte aggregation|double-stranded DNA binding|alpha-beta T cell activation|microtubule cytoskeleton|I-kappaB kinase/NF-kappaB signaling|interferon-beta production|cellular response to cytokine stimulus|T-helper 1 type immune response|response to tumor necrosis factor|myeloid cell differentiation|T-helper 1 cell differentiation|regulation of interferon-beta production|transcription, DNA-templated|regulation of transcription, DNA-templated|positive regulation of transcription from RNA polymerase II promoter|transcription from RNA polymerase II promoter|dendritic cell differentiation|myeloid leukocyte differentiation|stimulatory C-type lectin receptor signaling pathway|negative regulation of nucleic acid-templated transcription|regulation of transcription from RNA polymerase II promoter|alpha-beta T cell differentiation|cellular response to tumor necrosis factor|regulation of nucleic acid-templated transcription|transcription regulatory region DNA binding|tumor necrosis factor-mediated signaling pathway|CD4-positive, alpha-beta T cell activation|negative regulation of transcription from RNA polymerase II promoter|lymphocyte aggregation|core promoter binding|transcription regulatory region sequence-specific DNA binding|RNA polymerase II regulatory region DNA binding|CD4-positive, alpha-beta T cell differentiation|RNA polymerase II regulatory region sequence-specific DNA binding</t>
  </si>
  <si>
    <t>K09253</t>
  </si>
  <si>
    <t>transcription factor RelB[-]</t>
  </si>
  <si>
    <t>hsa05166|hsa05169|hsa04010|hsa04380|hsa04064|hsa04625</t>
  </si>
  <si>
    <t>Human T-cell leukemia virus 1 infection - Homo sapiens (human)|Epstein-Barr virus infection - Homo sapiens (human)|MAPK signaling pathway - Homo sapiens (human)|Osteoclast differentiation - Homo sapiens (human)|NF-kappa B signaling pathway - Homo sapiens (human)|C-type lectin receptor signaling pathway - Homo sapiens (human)</t>
  </si>
  <si>
    <t>19:45001430-45038198:+</t>
  </si>
  <si>
    <t>ENSG00000243649</t>
  </si>
  <si>
    <t>CFB</t>
  </si>
  <si>
    <t>complement factor B [Source:HGNC Symbol;Acc:HGNC:1037]</t>
  </si>
  <si>
    <t>GO:0002376|GO:0005623|GO:0016020|GO:0005576|GO:0008152|GO:0050896|GO:0005488|GO:0003824|GO:1903561|GO:0006950|GO:0071704|GO:0006955|GO:0043227|GO:0071944|GO:0009605|GO:0016787|GO:0005615|GO:0002684|GO:0002682|GO:0072562|GO:0005515|GO:0005886|GO:0019222|GO:0045087|GO:0006959|GO:0006952|GO:0031982|GO:0008233|GO:0009611|GO:0006956|GO:0050776|GO:0050778|GO:0070062|GO:0001848|GO:0019538|GO:0017171|GO:0010468|GO:0050727|GO:0051604|GO:0006954|GO:0006957|GO:0030449|GO:0006508|GO:0008236|GO:0010467|GO:0051246|GO:0002920|GO:0004252|GO:0002673|GO:0016485|GO:0030162|GO:0002526|GO:0004175|GO:0070613</t>
  </si>
  <si>
    <t>immune system process|cell|membrane|extracellular region|metabolic process|response to stimulus|binding|catalytic activity|extracellular vesicle|response to stress|organic substance metabolic process|immune response|membrane-bounded organelle|cell periphery|response to external stimulus|hydrolase activity|extracellular space|positive regulation of immune system process|regulation of immune system process|blood microparticle|protein binding|plasma membrane|regulation of metabolic process|innate immune response|humoral immune response|defense response|vesicle|peptidase activity|response to wounding|complement activation|regulation of immune response|positive regulation of immune response|extracellular exosome|complement binding|protein metabolic process|serine hydrolase activity|regulation of gene expression|regulation of inflammatory response|protein maturation|inflammatory response|complement activation, alternative pathway|regulation of complement activation|proteolysis|serine-type peptidase activity|gene expression|regulation of protein metabolic process|regulation of humoral immune response|serine-type endopeptidase activity|regulation of acute inflammatory response|protein processing|regulation of proteolysis|acute inflammatory response|endopeptidase activity|regulation of protein processing</t>
  </si>
  <si>
    <t>K01335</t>
  </si>
  <si>
    <t>component factor B[3.4.21.47]</t>
  </si>
  <si>
    <t>hsa05150|hsa04610</t>
  </si>
  <si>
    <t>Staphylococcus aureus infection - Homo sapiens (human)|Complement and coagulation cascades - Homo sapiens (human)</t>
  </si>
  <si>
    <t>6:31945650-31952084:+</t>
  </si>
  <si>
    <t>ENSG00000198794</t>
  </si>
  <si>
    <t>SCAMP5</t>
  </si>
  <si>
    <t>secretory carrier membrane protein 5 [Source:HGNC Symbol;Acc:HGNC:30386]</t>
  </si>
  <si>
    <t>GO:0032991|GO:0045202|GO:0005623|GO:0016020|GO:0009987|GO:0030054|GO:0050896|GO:0005488|GO:0051716|GO:0030672|GO:0008021|GO:0048523|GO:0050794|GO:0043229|GO:0051050|GO:0006950|GO:0051051|GO:0051641|GO:0016043|GO:0043227|GO:0071944|GO:0031224|GO:0005622|GO:0005515|GO:0005886|GO:0043234|GO:0012505|GO:0031090|GO:0060341|GO:0031201|GO:0006810|GO:0060627|GO:0045806|GO:0032940|GO:0031982|GO:0051128|GO:0033554|GO:0001817|GO:0043231|GO:0030133|GO:0005737|GO:0001816|GO:0032880|GO:0012506|GO:0051222|GO:0045184|GO:0030658|GO:0001819|GO:0008104|GO:0010008|GO:0051047|GO:0016021|GO:0005794|GO:0005768|GO:0016192|GO:0005802|GO:0031410|GO:0051223|GO:0015031|GO:0045921|GO:0016023|GO:0006887|GO:0070201|GO:0070382|GO:0050714|GO:0050715|GO:0017157|GO:0055037|GO:0051046|GO:0009306|GO:0030100|GO:0031988|GO:0050663|GO:0030659|GO:0046903|GO:0000139|GO:0050707|GO:0034976|GO:0055038|GO:0045055|GO:0050708|GO:1903307|GO:1903305|GO:0006897|GO:0032588|GO:0017156|GO:0017158|GO:0045956</t>
  </si>
  <si>
    <t>macromolecular complex|synapse|cell|membrane|cellular process|cell junction|response to stimulus|binding|cellular response to stimulus|synaptic vesicle membrane|synaptic vesicle|negative regulation of cellular process|regulation of cellular process|intracellular organelle|positive regulation of transport|response to stress|negative regulation of transport|cellular localization|cellular component organization|membrane-bounded organelle|cell periphery|intrinsic component of membrane|intracellular|protein binding|plasma membrane|protein complex|endomembrane system|organelle membrane|regulation of cellular localization|SNARE complex|transport|regulation of vesicle-mediated transport|negative regulation of endocytosis|secretion by cell|vesicle|regulation of cellular component organization|cellular response to stress|regulation of cytokine production|intracellular membrane-bounded organelle|transport vesicle|cytoplasm|cytokine production|regulation of protein localization|vesicle membrane|positive regulation of protein transport|establishment of protein localization|transport vesicle membrane|positive regulation of cytokine production|protein localization|endosome membrane|positive regulation of secretion|integral component of membrane|Golgi apparatus|endosome|vesicle-mediated transport|trans-Golgi network|cytoplasmic vesicle|regulation of protein transport|protein transport|positive regulation of exocytosis|cytoplasmic, membrane-bounded vesicle|exocytosis|regulation of establishment of protein localization|exocytic vesicle|positive regulation of protein secretion|positive regulation of cytokine secretion|regulation of exocytosis|recycling endosome|regulation of secretion|protein secretion|regulation of endocytosis|membrane-bounded vesicle|cytokine secretion|cytoplasmic vesicle membrane|secretion|Golgi membrane|regulation of cytokine secretion|response to endoplasmic reticulum stress|recycling endosome membrane|regulated exocytosis|regulation of protein secretion|positive regulation of regulated secretory pathway|regulation of regulated secretory pathway|endocytosis|trans-Golgi network membrane|calcium ion regulated exocytosis|regulation of calcium ion-dependent exocytosis|positive regulation of calcium ion-dependent exocytosis</t>
  </si>
  <si>
    <t>15:74957219-75021496:+</t>
  </si>
  <si>
    <t>ENSG00000259522</t>
  </si>
  <si>
    <t>AL136295.4</t>
  </si>
  <si>
    <t>GO:0005623|GO:0016020|GO:0005488|GO:0051641|GO:0031224|GO:0005622|GO:0005515|GO:0006810|GO:0019899|GO:0045184|GO:0008104|GO:0051649|GO:0016021|GO:0015031|GO:0046907|GO:0034613|GO:0051020|GO:0006886|GO:0031267|GO:0017016|GO:0008536</t>
  </si>
  <si>
    <t>cell|membrane|binding|cellular localization|intrinsic component of membrane|intracellular|protein binding|transport|enzyme binding|establishment of protein localization|protein localization|establishment of localization in cell|integral component of membrane|protein transport|intracellular transport|cellular protein localization|GTPase binding|intracellular protein transport|small GTPase binding|Ras GTPase binding|Ran GTPase binding</t>
  </si>
  <si>
    <t>14:24180395-24190416:-</t>
  </si>
  <si>
    <t>ENSG00000173575</t>
  </si>
  <si>
    <t>CHD2</t>
  </si>
  <si>
    <t>chromodomain helicase DNA binding protein 2 [Source:HGNC Symbol;Acc:HGNC:1917]</t>
  </si>
  <si>
    <t>GO:0032502|GO:0002376|GO:0005623|GO:0009987|GO:0005576|GO:0008152|GO:0050896|GO:0005488|GO:0003824|GO:0036094|GO:1903561|GO:0051716|GO:0097159|GO:0050794|GO:0043229|GO:0006807|GO:0006950|GO:0071704|GO:0043167|GO:0044237|GO:0016043|GO:0043227|GO:0016787|GO:0009058|GO:0005622|GO:0002520|GO:0005515|GO:0048856|GO:0019222|GO:0006725|GO:0042393|GO:1901360|GO:0007275|GO:0003676|GO:0048513|GO:0034641|GO:0043168|GO:0001882|GO:0031982|GO:0046483|GO:0033554|GO:0016817|GO:0061061|GO:0043231|GO:0006139|GO:0070062|GO:0000166|GO:0048869|GO:0044249|GO:0031323|GO:0006996|GO:0051276|GO:0005730|GO:0003677|GO:0010468|GO:0034645|GO:0003723|GO:0035639|GO:0030097|GO:0051252|GO:0006325|GO:0001883|GO:0016818|GO:0032549|GO:0031981|GO:0005654|GO:0010467|GO:0017076|GO:0009059|GO:0030154|GO:0007517|GO:0016070|GO:0005634|GO:0006974|GO:0000975|GO:0048863|GO:0032774|GO:0005524|GO:0043565|GO:2001141|GO:0030554|GO:0003690|GO:0016568|GO:0044822|GO:0002244|GO:0071103|GO:0016462|GO:0006351|GO:0006355|GO:0060218|GO:0006366|GO:0006357|GO:0032392|GO:1903506|GO:0044212|GO:0017111|GO:0016887|GO:0001047|GO:0000976|GO:0032508|GO:0004386|GO:0003678|GO:0001046|GO:0042623|GO:0008026|GO:0008094|GO:0004003</t>
  </si>
  <si>
    <t>developmental process|immune system process|cell|cellular process|extracellular region|metabolic process|response to stimulus|binding|catalytic activity|small molecule binding|extracellular vesicle|cellular response to stimulus|organic cyclic compound binding|regulation of cellular process|intracellular organelle|nitrogen compound metabolic process|response to stress|organic substance metabolic process|ion binding|cellular metabolic process|cellular component organization|membrane-bounded organelle|hydrolase activity|biosynthetic process|intracellular|immune system development|protein binding|anatomical structure development|regulation of metabolic process|cellular aromatic compound metabolic process|histone binding|organic cyclic compound metabolic process|multicellular organism development|nucleic acid binding|animal organ development|cellular nitrogen compound metabolic process|anion binding|nucleoside binding|vesicle|heterocycle metabolic process|cellular response to stress|hydrolase activity, acting on acid anhydrides|muscle structure development|intracellular membrane-bounded organelle|nucleobase-containing compound metabolic process|extracellular exosome|nucleotide binding|cellular developmental process|cellular biosynthetic process|regulation of cellular metabolic process|organelle organization|chromosome organization|nucleolus|DNA binding|regulation of gene expression|cellular macromolecule biosynthetic process|RNA binding|purine ribonucleoside triphosphate binding|hemopoiesis|regulation of RNA metabolic process|chromatin organization|purine nucleoside binding|hydrolase activity, acting on acid anhydrides, in phosphorus-containing anhydrides|ribonucleoside binding|nuclear lumen|nucleoplasm|gene expression|purine nucleotide binding|macromolecule biosynthetic process|cell differentiation|muscle organ development|RNA metabolic process|nucleus|cellular response to DNA damage stimulus|regulatory region DNA binding|stem cell differentiation|RNA biosynthetic process|ATP binding|sequence-specific DNA binding|regulation of RNA biosynthetic process|adenyl nucleotide binding|double-stranded DNA binding|chromatin modification|poly(A) RNA binding|hematopoietic progenitor cell differentiation|DNA conformation change|pyrophosphatase activity|transcription, DNA-templated|regulation of transcription, DNA-templated|hematopoietic stem cell differentiation|transcription from RNA polymerase II promoter|regulation of transcription from RNA polymerase II promoter|DNA geometric change|regulation of nucleic acid-templated transcription|transcription regulatory region DNA binding|nucleoside-triphosphatase activity|ATPase activity|core promoter binding|transcription regulatory region sequence-specific DNA binding|DNA duplex unwinding|helicase activity|DNA helicase activity|core promoter sequence-specific DNA binding|ATPase activity, coupled|ATP-dependent helicase activity|DNA-dependent ATPase activity|ATP-dependent DNA helicase activity</t>
  </si>
  <si>
    <t>15:92900189-93028005:+</t>
  </si>
  <si>
    <t>ENSG00000185215</t>
  </si>
  <si>
    <t>TNFAIP2</t>
  </si>
  <si>
    <t>TNF alpha induced protein 2 [Source:HGNC Symbol;Acc:HGNC:11895]</t>
  </si>
  <si>
    <t>GO:0032502|GO:0032991|GO:0005623|GO:0009987|GO:0005576|GO:0005488|GO:0051641|GO:0009653|GO:0071944|GO:0005615|GO:0005622|GO:0005515|GO:0043234|GO:0048856|GO:0048646|GO:0048514|GO:0006810|GO:0000145|GO:0001568|GO:0005938|GO:0007275|GO:0032940|GO:0005737|GO:0000149|GO:0001525|GO:0008104|GO:0048869|GO:0016192|GO:0001944|GO:0072358|GO:0006887|GO:0034613|GO:0031503|GO:0046903|GO:0030154|GO:0072359|GO:0034629|GO:0051601</t>
  </si>
  <si>
    <t>developmental process|macromolecular complex|cell|cellular process|extracellular region|binding|cellular localization|anatomical structure morphogenesis|cell periphery|extracellular space|intracellular|protein binding|protein complex|anatomical structure development|anatomical structure formation involved in morphogenesis|blood vessel morphogenesis|transport|exocyst|blood vessel development|cell cortex|multicellular organism development|secretion by cell|cytoplasm|SNARE binding|angiogenesis|protein localization|cellular developmental process|vesicle-mediated transport|vasculature development|cardiovascular system development|exocytosis|cellular protein localization|protein complex localization|secretion|cell differentiation|circulatory system development|cellular protein complex localization|exocyst localization</t>
  </si>
  <si>
    <t>14:103123442-103137439:+</t>
  </si>
  <si>
    <t>ENSG00000264772</t>
  </si>
  <si>
    <t>AC016876.3</t>
  </si>
  <si>
    <t>novel transcript</t>
  </si>
  <si>
    <t>17:7572826-7582024:+</t>
  </si>
  <si>
    <t>ENSG00000158301</t>
  </si>
  <si>
    <t>GPRASP2</t>
  </si>
  <si>
    <t>G protein-coupled receptor associated sorting protein 2 [Source:HGNC Symbol;Acc:HGNC:25169]</t>
  </si>
  <si>
    <t>GO:0005623|GO:0005488|GO:0033218|GO:0005622|GO:0005515|GO:0042277|GO:0005737|GO:0001540</t>
  </si>
  <si>
    <t>cell|binding|amide binding|intracellular|protein binding|peptide binding|cytoplasm|beta-amyloid binding</t>
  </si>
  <si>
    <t>X:102712176-102717733:+</t>
  </si>
  <si>
    <t>ENSG00000249319</t>
  </si>
  <si>
    <t>AC068533.4</t>
  </si>
  <si>
    <t>GO:0032502|GO:0007610|GO:0005623|GO:0009987|GO:0008152|GO:0005488|GO:0003824|GO:0036094|GO:0097159|GO:0006807|GO:0016829|GO:0071704|GO:0044237|GO:0016043|GO:0009058|GO:0005622|GO:0016740|GO:0007626|GO:0048856|GO:0009791|GO:0006725|GO:1901360|GO:0006082|GO:0007275|GO:0034641|GO:0044281|GO:0016772|GO:0046483|GO:0022607|GO:0019627|GO:0005737|GO:0006520|GO:0006139|GO:0000166|GO:0044249|GO:0005829|GO:0034645|GO:0008652|GO:0000050|GO:0006461|GO:0043603|GO:0010467|GO:0009059|GO:0016779|GO:0016070|GO:0051259|GO:0032774|GO:0019752|GO:0004056|GO:0006351|GO:0006541|GO:0006525|GO:0003899|GO:0043648|GO:0051262|GO:0006536|GO:0019676|GO:0006526</t>
  </si>
  <si>
    <t>developmental process|behavior|cell|cellular process|metabolic process|binding|catalytic activity|small molecule binding|organic cyclic compound binding|nitrogen compound metabolic process|lyase activity|organic substance metabolic process|cellular metabolic process|cellular component organization|biosynthetic process|intracellular|transferase activity|locomotory behavior|anatomical structure development|post-embryonic development|cellular aromatic compound metabolic process|organic cyclic compound metabolic process|organic acid metabolic process|multicellular organism development|cellular nitrogen compound metabolic process|small molecule metabolic process|transferase activity, transferring phosphorus-containing groups|heterocycle metabolic process|cellular component assembly|urea metabolic process|cytoplasm|cellular amino acid metabolic process|nucleobase-containing compound metabolic process|nucleotide binding|cellular biosynthetic process|cytosol|cellular macromolecule biosynthetic process|cellular amino acid biosynthetic process|urea cycle|protein complex assembly|cellular amide metabolic process|gene expression|macromolecule biosynthetic process|nucleotidyltransferase activity|RNA metabolic process|protein oligomerization|RNA biosynthetic process|carboxylic acid metabolic process|argininosuccinate lyase activity|transcription, DNA-templated|glutamine metabolic process|arginine metabolic process|DNA-directed RNA polymerase activity|dicarboxylic acid metabolic process|protein tetramerization|glutamate metabolic process|ammonia assimilation cycle|arginine biosynthetic process</t>
  </si>
  <si>
    <t>7:66087761-66152277:+</t>
  </si>
  <si>
    <t>ENSG00000164144</t>
  </si>
  <si>
    <t>ARFIP1</t>
  </si>
  <si>
    <t>ADP ribosylation factor interacting protein 1 [Source:HGNC Symbol;Acc:HGNC:21496]</t>
  </si>
  <si>
    <t>GO:0005623|GO:0016020|GO:0009987|GO:0005488|GO:0050794|GO:0043229|GO:0044089|GO:0043167|GO:0051641|GO:0016043|GO:0043227|GO:0008289|GO:0005622|GO:0005515|GO:0012505|GO:0031090|GO:0060341|GO:0006810|GO:0051130|GO:0032535|GO:0043168|GO:0032940|GO:0005543|GO:0051128|GO:0022607|GO:0043231|GO:0005737|GO:0032970|GO:0032880|GO:0045184|GO:0019904|GO:0008104|GO:0051649|GO:0030029|GO:0031334|GO:0043254|GO:0005794|GO:0006996|GO:0005829|GO:0005802|GO:0032956|GO:0007010|GO:0035091|GO:0051223|GO:0015031|GO:0070201|GO:0046907|GO:0051046|GO:0009306|GO:0006461|GO:0030036|GO:0034613|GO:0032273|GO:0033043|GO:0046903|GO:0000139|GO:0030832|GO:0010638|GO:0034622|GO:0030838|GO:0043623|GO:0050708|GO:0008064|GO:0006886|GO:0051493|GO:1901981|GO:0007015|GO:0051495|GO:0030833|GO:0032588|GO:0051125|GO:0051258|GO:0045010|GO:0070273|GO:0008154|GO:0034314|GO:0030041|GO:0034315</t>
  </si>
  <si>
    <t>cell|membrane|cellular process|binding|regulation of cellular process|intracellular organelle|positive regulation of cellular component biogenesis|ion binding|cellular localization|cellular component organization|membrane-bounded organelle|lipid binding|intracellular|protein binding|endomembrane system|organelle membrane|regulation of cellular localization|transport|positive regulation of cellular component organization|regulation of cellular component size|anion binding|secretion by cell|phospholipid binding|regulation of cellular component organization|cellular component assembly|intracellular membrane-bounded organelle|cytoplasm|regulation of actin filament-based process|regulation of protein localization|establishment of protein localization|protein domain specific binding|protein localization|establishment of localization in cell|actin filament-based process|positive regulation of protein complex assembly|regulation of protein complex assembly|Golgi apparatus|organelle organization|cytosol|trans-Golgi network|regulation of actin cytoskeleton organization|cytoskeleton organization|phosphatidylinositol binding|regulation of protein transport|protein transport|regulation of establishment of protein localization|intracellular transport|regulation of secretion|protein secretion|protein complex assembly|actin cytoskeleton organization|cellular protein localization|positive regulation of protein polymerization|regulation of organelle organization|secretion|Golgi membrane|regulation of actin filament length|positive regulation of organelle organization|cellular macromolecular complex assembly|positive regulation of actin filament polymerization|cellular protein complex assembly|regulation of protein secretion|regulation of actin polymerization or depolymerization|intracellular protein transport|regulation of cytoskeleton organization|phosphatidylinositol phosphate binding|actin filament organization|positive regulation of cytoskeleton organization|regulation of actin filament polymerization|trans-Golgi network membrane|regulation of actin nucleation|protein polymerization|actin nucleation|phosphatidylinositol-4-phosphate binding|actin polymerization or depolymerization|Arp2/3 complex-mediated actin nucleation|actin filament polymerization|regulation of Arp2/3 complex-mediated actin nucleation</t>
  </si>
  <si>
    <t>4:152687727-152918463:+</t>
  </si>
  <si>
    <t>ENSG00000186566</t>
  </si>
  <si>
    <t>GPATCH8</t>
  </si>
  <si>
    <t>G-patch domain containing 8 [Source:HGNC Symbol;Acc:HGNC:29066]</t>
  </si>
  <si>
    <t>GO:0005488|GO:0097159|GO:0043167|GO:0005515|GO:0003676|GO:0043169|GO:0046872|GO:0003723|GO:0044822</t>
  </si>
  <si>
    <t>binding|organic cyclic compound binding|ion binding|protein binding|nucleic acid binding|cation binding|metal ion binding|RNA binding|poly(A) RNA binding</t>
  </si>
  <si>
    <t>17:44395284-44503430:-</t>
  </si>
  <si>
    <t>ENSG00000241794</t>
  </si>
  <si>
    <t>SPRR2A</t>
  </si>
  <si>
    <t>small proline rich protein 2A [Source:HGNC Symbol;Acc:HGNC:11261]</t>
  </si>
  <si>
    <t>GO:0032502|GO:0005198|GO:0005623|GO:0016020|GO:0009987|GO:0008152|GO:0005488|GO:0071704|GO:0044237|GO:0071944|GO:0005622|GO:0005515|GO:0005886|GO:0048856|GO:0009888|GO:0007275|GO:0048513|GO:0001533|GO:0005737|GO:0031424|GO:0048869|GO:0019538|GO:0043412|GO:0036211|GO:0043588|GO:0060429|GO:0044267|GO:0030154|GO:0030855|GO:0030216|GO:0008544|GO:0006464|GO:0018149|GO:0009913</t>
  </si>
  <si>
    <t>developmental process|structural molecule activity|cell|membrane|cellular process|metabolic process|binding|organic substance metabolic process|cellular metabolic process|cell periphery|intracellular|protein binding|plasma membrane|anatomical structure development|tissue development|multicellular organism development|animal organ development|cornified envelope|cytoplasm|keratinization|cellular developmental process|protein metabolic process|macromolecule modification|protein modification process|skin development|epithelium development|cellular protein metabolic process|cell differentiation|epithelial cell differentiation|keratinocyte differentiation|epidermis development|cellular protein modification process|peptide cross-linking|epidermal cell differentiation</t>
  </si>
  <si>
    <t>1:153056113-153057537:-</t>
  </si>
  <si>
    <t>ENSG00000141741</t>
  </si>
  <si>
    <t>MIEN1</t>
  </si>
  <si>
    <t>migration and invasion enhancer 1 [Source:HGNC Symbol;Acc:HGNC:28230]</t>
  </si>
  <si>
    <t>GO:0040011|GO:0005623|GO:0016020|GO:0009987|GO:0005576|GO:0005488|GO:1903561|GO:0048523|GO:0050794|GO:0040012|GO:0043229|GO:0044089|GO:0048870|GO:0040017|GO:0016043|GO:0043227|GO:0071944|GO:0031224|GO:0005622|GO:0005515|GO:0005886|GO:0051272|GO:0009898|GO:0051130|GO:0010941|GO:0031982|GO:0051491|GO:0051128|GO:2000147|GO:0022607|GO:0043231|GO:0005737|GO:0006928|GO:0098562|GO:0060548|GO:0031226|GO:0051270|GO:0060491|GO:0016477|GO:0070062|GO:0008219|GO:0030030|GO:2000145|GO:0005829|GO:0031344|GO:0043069|GO:0031346|GO:0030334|GO:0031235|GO:0031981|GO:0030031|GO:0005654|GO:0012501|GO:0030335|GO:0005634|GO:0043067|GO:0051489|GO:0046847|GO:0042981|GO:0043066|GO:0006915</t>
  </si>
  <si>
    <t>locomotion|cell|membrane|cellular process|extracellular region|binding|extracellular vesicle|negative regulation of cellular process|regulation of cellular process|regulation of locomotion|intracellular organelle|positive regulation of cellular component biogenesis|cell motility|positive regulation of locomotion|cellular component organization|membrane-bounded organelle|cell periphery|intrinsic component of membrane|intracellular|protein binding|plasma membrane|positive regulation of cellular component movement|cytoplasmic side of plasma membrane|positive regulation of cellular component organization|regulation of cell death|vesicle|positive regulation of filopodium assembly|regulation of cellular component organization|positive regulation of cell motility|cellular component assembly|intracellular membrane-bounded organelle|cytoplasm|movement of cell or subcellular component|cytoplasmic side of membrane|negative regulation of cell death|intrinsic component of plasma membrane|regulation of cellular component movement|regulation of cell projection assembly|cell migration|extracellular exosome|cell death|cell projection organization|regulation of cell motility|cytosol|regulation of cell projection organization|negative regulation of programmed cell death|positive regulation of cell projection organization|regulation of cell migration|intrinsic component of the cytoplasmic side of the plasma membrane|nuclear lumen|cell projection assembly|nucleoplasm|programmed cell death|positive regulation of cell migration|nucleus|regulation of programmed cell death|regulation of filopodium assembly|filopodium assembly|regulation of apoptotic process|negative regulation of apoptotic process|apoptotic process</t>
  </si>
  <si>
    <t>17:39728496-39730787:-</t>
  </si>
  <si>
    <t>ENSG00000173432</t>
  </si>
  <si>
    <t>SAA1</t>
  </si>
  <si>
    <t>GO:0040011|GO:0032991|GO:0002376|GO:0023052|GO:0042056|GO:0005623|GO:0009987|GO:0005576|GO:0008152|GO:0050896|GO:0005488|GO:1903561|GO:0051716|GO:0032994|GO:0034358|GO:0050794|GO:0043229|GO:0051050|GO:0006950|GO:0071704|GO:0050900|GO:0043167|GO:0006955|GO:0044237|GO:0051641|GO:0048870|GO:0023051|GO:0007155|GO:0043227|GO:0009605|GO:0009893|GO:0005615|GO:0005622|GO:0005515|GO:0019222|GO:0060341|GO:0050817|GO:0008201|GO:0006935|GO:0045087|GO:0006810|GO:0005102|GO:0043168|GO:0005874|GO:0032940|GO:0006952|GO:0030155|GO:0031982|GO:0031325|GO:0001817|GO:0034364|GO:0043231|GO:0005737|GO:0001816|GO:0009611|GO:0032880|GO:0051222|GO:0006928|GO:0042592|GO:0001775|GO:0009966|GO:0045184|GO:0019725|GO:0001819|GO:0010646|GO:0043085|GO:0008104|GO:0007154|GO:0016477|GO:0007165|GO:0070062|GO:0045785|GO:0030595|GO:0051047|GO:0050790|GO:0031983|GO:0072676|GO:0009967|GO:0019538|GO:0023014|GO:0005539|GO:0031323|GO:0050878|GO:0000165|GO:0016192|GO:1902533|GO:0032268|GO:0005829|GO:0048246|GO:0030168|GO:0043412|GO:0031410|GO:0050727|GO:0048878|GO:0007596|GO:0051223|GO:0015031|GO:0016023|GO:0051347|GO:0036211|GO:0070201|GO:0042060|GO:0006954|GO:0055082|GO:0050714|GO:0050715|GO:0051046|GO:0060326|GO:0050728|GO:0007599|GO:0009306|GO:0051247|GO:0031988|GO:0001664|GO:0050663|GO:0032270|GO:0006796|GO:0035556|GO:0060205|GO:0044267|GO:0051174|GO:0050918|GO:0046903|GO:0051246|GO:0005881|GO:0050707|GO:1902531|GO:0005856|GO:0048247|GO:0032652|GO:0071621|GO:0032732|GO:0071682|GO:0031401|GO:1990266|GO:0030139|GO:0043408|GO:0050708|GO:0016310|GO:0002526|GO:0030593|GO:0015630|GO:0043410|GO:0050716|GO:0050801|GO:0050701|GO:0006897|GO:0006464|GO:0043549|GO:0006873|GO:0033674|GO:0045859|GO:0045860|GO:0043406|GO:0006468|GO:0043405|GO:0042325|GO:0001932|GO:0006898|GO:0001934|GO:0006953|GO:0030003|GO:0042327|GO:0000187|GO:0055065|GO:0071902|GO:0006875|GO:0071900|GO:0032147|GO:0006874|GO:0055074|GO:0051480|GO:0007204</t>
  </si>
  <si>
    <t>locomotion|macromolecular complex|immune system process|signaling|chemoattractant activity|cell|cellular process|extracellular region|metabolic process|response to stimulus|binding|extracellular vesicle|cellular response to stimulus|protein-lipid complex|plasma lipoprotein particle|regulation of cellular process|intracellular organelle|positive regulation of transport|response to stress|organic substance metabolic process|leukocyte migration|ion binding|immune response|cellular metabolic process|cellular localization|cell motility|regulation of signaling|cell adhesion|membrane-bounded organelle|response to external stimulus|positive regulation of metabolic process|extracellular space|intracellular|protein binding|regulation of metabolic process|regulation of cellular localization|coagulation|heparin binding|chemotaxis|innate immune response|transport|receptor binding|anion binding|microtubule|secretion by cell|defense response|regulation of cell adhesion|vesicle|positive regulation of cellular metabolic process|regulation of cytokine production|high-density lipoprotein particle|intracellular membrane-bounded organelle|cytoplasm|cytokine production|response to wounding|regulation of protein localization|positive regulation of protein transport|movement of cell or subcellular component|homeostatic process|cell activation|regulation of signal transduction|establishment of protein localization|cellular homeostasis|positive regulation of cytokine production|regulation of cell communication|positive regulation of catalytic activity|protein localization|cell communication|cell migration|signal transduction|extracellular exosome|positive regulation of cell adhesion|leukocyte chemotaxis|positive regulation of secretion|regulation of catalytic activity|vesicle lumen|lymphocyte migration|positive regulation of signal transduction|protein metabolic process|signal transduction by protein phosphorylation|glycosaminoglycan binding|regulation of cellular metabolic process|regulation of body fluid levels|MAPK cascade|vesicle-mediated transport|positive regulation of intracellular signal transduction|regulation of cellular protein metabolic process|cytosol|macrophage chemotaxis|platelet activation|macromolecule modification|cytoplasmic vesicle|regulation of inflammatory response|chemical homeostasis|blood coagulation|regulation of protein transport|protein transport|cytoplasmic, membrane-bounded vesicle|positive regulation of transferase activity|protein modification process|regulation of establishment of protein localization|wound healing|inflammatory response|cellular chemical homeostasis|positive regulation of protein secretion|positive regulation of cytokine secretion|regulation of secretion|cell chemotaxis|negative regulation of inflammatory response|hemostasis|protein secretion|positive regulation of protein metabolic process|membrane-bounded vesicle|G-protein coupled receptor binding|cytokine secretion|positive regulation of cellular protein metabolic process|phosphate-containing compound metabolic process|intracellular signal transduction|cytoplasmic membrane-bounded vesicle lumen|cellular protein metabolic process|regulation of phosphorus metabolic process|positive chemotaxis|secretion|regulation of protein metabolic process|cytoplasmic microtubule|regulation of cytokine secretion|regulation of intracellular signal transduction|cytoskeleton|lymphocyte chemotaxis|regulation of interleukin-1 production|granulocyte chemotaxis|positive regulation of interleukin-1 production|endocytic vesicle lumen|positive regulation of protein modification process|neutrophil migration|endocytic vesicle|regulation of MAPK cascade|regulation of protein secretion|phosphorylation|acute inflammatory response|neutrophil chemotaxis|microtubule cytoskeleton|positive regulation of MAPK cascade|positive regulation of interleukin-1 secretion|ion homeostasis|interleukin-1 secretion|endocytosis|cellular protein modification process|regulation of kinase activity|cellular ion homeostasis|positive regulation of kinase activity|regulation of protein kinase activity|positive regulation of protein kinase activity|positive regulation of MAP kinase activity|protein phosphorylation|regulation of MAP kinase activity|regulation of phosphorylation|regulation of protein phosphorylation|receptor-mediated endocytosis|positive regulation of protein phosphorylation|acute-phase response|cellular cation homeostasis|positive regulation of phosphorylation|activation of MAPK activity|metal ion homeostasis|positive regulation of protein serine/threonine kinase activity|cellular metal ion homeostasis|regulation of protein serine/threonine kinase activity|activation of protein kinase activity|cellular calcium ion homeostasis|calcium ion homeostasis|regulation of cytosolic calcium ion concentration|positive regulation of cytosolic calcium ion concentration</t>
  </si>
  <si>
    <t>11:18266174-18269977:+</t>
  </si>
  <si>
    <t>ENSG00000161939</t>
  </si>
  <si>
    <t>RNASEK-C17orf49</t>
  </si>
  <si>
    <t>RNASEK-C17orf49 readthrough [Source:HGNC Symbol;Acc:HGNC:44419]</t>
  </si>
  <si>
    <t>GO:0016020|GO:0005488|GO:0097159|GO:0031224|GO:0003676|GO:0016021|GO:0003677</t>
  </si>
  <si>
    <t>membrane|binding|organic cyclic compound binding|intrinsic component of membrane|nucleic acid binding|integral component of membrane|DNA binding</t>
  </si>
  <si>
    <t>17:7012635-7017520:+</t>
  </si>
  <si>
    <t>ENSG00000213240</t>
  </si>
  <si>
    <t>RP11-458D21.5</t>
  </si>
  <si>
    <t>GO:0005488|GO:0043167|GO:0005515|GO:0043169|GO:0046872|GO:0005509</t>
  </si>
  <si>
    <t>binding|ion binding|protein binding|cation binding|metal ion binding|calcium ion binding</t>
  </si>
  <si>
    <t>1:146113652-146229000:-</t>
  </si>
  <si>
    <t>ENSG00000282988</t>
  </si>
  <si>
    <t>AL031777.2</t>
  </si>
  <si>
    <t>GO:0032991|GO:0005623|GO:0005488|GO:0097159|GO:0043229|GO:0000785|GO:0043227|GO:0032993|GO:0005622|GO:0005515|GO:0043234|GO:0003676|GO:0043231|GO:0046983|GO:0000786|GO:0003677|GO:0046982|GO:0005694|GO:0005634</t>
  </si>
  <si>
    <t>macromolecular complex|cell|binding|organic cyclic compound binding|intracellular organelle|chromatin|membrane-bounded organelle|protein-DNA complex|intracellular|protein binding|protein complex|nucleic acid binding|intracellular membrane-bounded organelle|protein dimerization activity|nucleosome|DNA binding|protein heterodimerization activity|chromosome|nucleus</t>
  </si>
  <si>
    <t>6:26195595-26199293:-</t>
  </si>
  <si>
    <t>ENSG00000260604</t>
  </si>
  <si>
    <t>AL590004.3</t>
  </si>
  <si>
    <t>6:3904920-3911979:-</t>
  </si>
  <si>
    <t>ENSG00000108342</t>
  </si>
  <si>
    <t>CSF3</t>
  </si>
  <si>
    <t>colony stimulating factor 3 [Source:HGNC Symbol;Acc:HGNC:2438]</t>
  </si>
  <si>
    <t>GO:0032502|GO:0002376|GO:0023052|GO:0009987|GO:0005576|GO:0008152|GO:0050896|GO:0005488|GO:0051716|GO:0048523|GO:0008283|GO:0050794|GO:0006807|GO:0051050|GO:0044089|GO:0071704|GO:0006955|GO:0044237|GO:0051641|GO:0023051|GO:0016043|GO:0051707|GO:0009607|GO:0009605|GO:0009893|GO:0009058|GO:0005615|GO:0002684|GO:0050793|GO:0002682|GO:0002520|GO:1903829|GO:0005515|GO:0048856|GO:0019222|GO:0060341|GO:0008284|GO:0042127|GO:1903706|GO:0045595|GO:0006725|GO:0006810|GO:0051130|GO:1901360|GO:0010941|GO:0007275|GO:0048513|GO:0032535|GO:0005102|GO:0034641|GO:0031325|GO:0046483|GO:0051128|GO:0022607|GO:0051098|GO:0045597|GO:0019899|GO:0032970|GO:0032880|GO:0051222|GO:0009966|GO:0045184|GO:0060548|GO:0032388|GO:0010646|GO:0006139|GO:0009617|GO:1900182|GO:0008104|GO:0007154|GO:0007165|GO:0051649|GO:0008219|GO:0090316|GO:0048869|GO:0030029|GO:0009967|GO:0044249|GO:0019538|GO:0031334|GO:0043254|GO:0010033|GO:0031323|GO:0006996|GO:1902533|GO:0032268|GO:0042307|GO:0010468|GO:0005126|GO:0034645|GO:1901215|GO:0007166|GO:0032956|GO:0070851|GO:0033993|GO:0043412|GO:0072594|GO:0007010|GO:0030097|GO:0034097|GO:0002237|GO:0051252|GO:0032386|GO:0070997|GO:0051223|GO:0015031|GO:0005125|GO:0010628|GO:0036211|GO:0070201|GO:0071219|GO:0046907|GO:0051099|GO:0051247|GO:0006461|GO:1901214|GO:1904591|GO:0030036|GO:0034613|GO:0032270|GO:0006796|GO:0035556|GO:0032273|GO:0033043|GO:0044267|GO:0051174|GO:0010467|GO:0017038|GO:0045639|GO:0071310|GO:0031328|GO:0051246|GO:0009059|GO:0030154|GO:0030832|GO:1903827|GO:1902531|GO:0016070|GO:0008083|GO:0010557|GO:0032496|GO:0006606|GO:0045637|GO:0043393|GO:0010638|GO:0002521|GO:0051896|GO:0043491|GO:1904589|GO:0045893|GO:0019221|GO:0033365|GO:0033157|GO:0031401|GO:0031532|GO:0034622|GO:0051169|GO:0030838|GO:0014068|GO:0032774|GO:2000249|GO:2001141|GO:0043623|GO:0016310|GO:0051897|GO:0006605|GO:0008064|GO:0016482|GO:0006886|GO:0048017|GO:0051493|GO:0032092|GO:0005130|GO:0042993|GO:0071345|GO:0042306|GO:0014066|GO:0030099|GO:1900180|GO:0005138|GO:0006464|GO:0007015|GO:0051495|GO:0071396|GO:0042991|GO:0030833|GO:0006351|GO:0006355|GO:0071222|GO:0046824|GO:1903533|GO:0051258|GO:0045944|GO:0006366|GO:0002573|GO:0006913|GO:0048015|GO:0006357|GO:0006468|GO:1903506|GO:0042325|GO:2000251|GO:0001932|GO:0018193|GO:0001934|GO:0042990|GO:0042327|GO:0034504|GO:0046822|GO:0008154|GO:0050731|GO:0051170|GO:0050730|GO:0033138|GO:0030851|GO:0018105|GO:0014065|GO:0033135|GO:0030041|GO:0018108</t>
  </si>
  <si>
    <t>developmental process|immune system process|signaling|cellular process|extracellular region|metabolic process|response to stimulus|binding|cellular response to stimulus|negative regulation of cellular process|cell proliferation|regulation of cellular process|nitrogen compound metabolic process|positive regulation of transport|positive regulation of cellular component biogenesis|organic substance metabolic process|immune response|cellular metabolic process|cellular localization|regulation of signaling|cellular component organization|response to other organism|response to biotic stimulus|response to external stimulus|positive regulation of metabolic process|biosynthetic process|extracellular space|positive regulation of immune system process|regulation of developmental process|regulation of immune system process|immune system development|positive regulation of cellular protein localization|protein binding|anatomical structure development|regulation of metabolic process|regulation of cellular localization|positive regulation of cell proliferation|regulation of cell proliferation|regulation of hemopoiesis|regulation of cell differentiation|cellular aromatic compound metabolic process|transport|positive regulation of cellular component organization|organic cyclic compound metabolic process|regulation of cell death|multicellular organism development|animal organ development|regulation of cellular component size|receptor binding|cellular nitrogen compound metabolic process|positive regulation of cellular metabolic process|heterocycle metabolic process|regulation of cellular component organization|cellular component assembly|regulation of binding|positive regulation of cell differentiation|enzyme binding|regulation of actin filament-based process|regulation of protein localization|positive regulation of protein transport|regulation of signal transduction|establishment of protein localization|negative regulation of cell death|positive regulation of intracellular transport|regulation of cell communication|nucleobase-containing compound metabolic process|response to bacterium|positive regulation of protein localization to nucleus|protein localization|cell communication|signal transduction|establishment of localization in cell|cell death|positive regulation of intracellular protein transport|cellular developmental process|actin filament-based process|positive regulation of signal transduction|cellular biosynthetic process|protein metabolic process|positive regulation of protein complex assembly|regulation of protein complex assembly|response to organic substance|regulation of cellular metabolic process|organelle organization|positive regulation of intracellular signal transduction|regulation of cellular protein metabolic process|positive regulation of protein import into nucleus|regulation of gene expression|cytokine receptor binding|cellular macromolecule biosynthetic process|negative regulation of neuron death|cell surface receptor signaling pathway|regulation of actin cytoskeleton organization|growth factor receptor binding|response to lipid|macromolecule modification|establishment of protein localization to organelle|cytoskeleton organization|hemopoiesis|response to cytokine|response to molecule of bacterial origin|regulation of RNA metabolic process|regulation of intracellular transport|neuron death|regulation of protein transport|protein transport|cytokine activity|positive regulation of gene expression|protein modification process|regulation of establishment of protein localization|cellular response to molecule of bacterial origin|intracellular transport|positive regulation of binding|positive regulation of protein metabolic process|protein complex assembly|regulation of neuron death|positive regulation of protein import|actin cytoskeleton organization|cellular protein localization|positive regulation of cellular protein metabolic process|phosphate-containing compound metabolic process|intracellular signal transduction|positive regulation of protein polymerization|regulation of organelle organization|cellular protein metabolic process|regulation of phosphorus metabolic process|gene expression|protein import|positive regulation of myeloid cell differentiation|cellular response to organic substance|positive regulation of cellular biosynthetic process|regulation of protein metabolic process|macromolecule biosynthetic process|cell differentiation|regulation of actin filament length|regulation of cellular protein localization|regulation of intracellular signal transduction|RNA metabolic process|growth factor activity|positive regulation of macromolecule biosynthetic process|response to lipopolysaccharide|protein import into nucleus|regulation of myeloid cell differentiation|regulation of protein binding|positive regulation of organelle organization|leukocyte differentiation|regulation of protein kinase B signaling|protein kinase B signaling|regulation of protein import|positive regulation of transcription, DNA-templated|cytokine-mediated signaling pathway|protein localization to organelle|regulation of intracellular protein transport|positive regulation of protein modification process|actin cytoskeleton reorganization|cellular macromolecular complex assembly|nuclear transport|positive regulation of actin filament polymerization|positive regulation of phosphatidylinositol 3-kinase signaling|RNA biosynthetic process|regulation of actin cytoskeleton reorganization|regulation of RNA biosynthetic process|cellular protein complex assembly|phosphorylation|positive regulation of protein kinase B signaling|protein targeting|regulation of actin polymerization or depolymerization|cytosolic transport|intracellular protein transport|inositol lipid-mediated signaling|regulation of cytoskeleton organization|positive regulation of protein binding|granulocyte colony-stimulating factor receptor binding|positive regulation of transcription factor import into nucleus|cellular response to cytokine stimulus|regulation of protein import into nucleus|regulation of phosphatidylinositol 3-kinase signaling|myeloid cell differentiation|regulation of protein localization to nucleus|interleukin-6 receptor binding|cellular protein modification process|actin filament organization|positive regulation of cytoskeleton organization|cellular response to lipid|transcription factor import into nucleus|regulation of actin filament polymerization|transcription, DNA-templated|regulation of transcription, DNA-templated|cellular response to lipopolysaccharide|positive regulation of nucleocytoplasmic transport|regulation of protein targeting|protein polymerization|positive regulation of transcription from RNA polymerase II promoter|transcription from RNA polymerase II promoter|myeloid leukocyte differentiation|nucleocytoplasmic transport|phosphatidylinositol-mediated signaling|regulation of transcription from RNA polymerase II promoter|protein phosphorylation|regulation of nucleic acid-templated transcription|regulation of phosphorylation|positive regulation of actin cytoskeleton reorganization|regulation of protein phosphorylation|peptidyl-amino acid modification|positive regulation of protein phosphorylation|regulation of transcription factor import into nucleus|positive regulation of phosphorylation|protein localization to nucleus|regulation of nucleocytoplasmic transport|actin polymerization or depolymerization|positive regulation of peptidyl-tyrosine phosphorylation|nuclear import|regulation of peptidyl-tyrosine phosphorylation|positive regulation of peptidyl-serine phosphorylation|granulocyte differentiation|peptidyl-serine phosphorylation|phosphatidylinositol 3-kinase signaling|regulation of peptidyl-serine phosphorylation|actin filament polymerization|peptidyl-tyrosine phosphorylation</t>
  </si>
  <si>
    <t>K05423</t>
  </si>
  <si>
    <t>granulocyte colony-stimulating factor[-]</t>
  </si>
  <si>
    <t>hsa04151|hsa04060|hsa04640|hsa04630|hsa04657|hsa05144</t>
  </si>
  <si>
    <t>PI3K-Akt signaling pathway - Homo sapiens (human)|Cytokine-cytokine receptor interaction - Homo sapiens (human)|Hematopoietic cell lineage - Homo sapiens (human)|JAK-STAT signaling pathway - Homo sapiens (human)|IL-17 signaling pathway - Homo sapiens (human)|Malaria - Homo sapiens (human)</t>
  </si>
  <si>
    <t>17:40015361-40017813:+</t>
  </si>
  <si>
    <t>Inf</t>
  </si>
  <si>
    <t>ENSG00000023445</t>
  </si>
  <si>
    <t>BIRC3</t>
  </si>
  <si>
    <t>baculoviral IAP repeat containing 3 [Source:HGNC Symbol;Acc:HGNC:591]</t>
  </si>
  <si>
    <t>GO:0032991|GO:0000003|GO:0002376|GO:0023052|GO:0005623|GO:0016020|GO:0009987|GO:0022414|GO:0008152|GO:0050896|GO:0005488|GO:0003824|GO:0051716|GO:0009892|GO:0048523|GO:0050794|GO:0043229|GO:0006950|GO:0044702|GO:0071704|GO:0043167|GO:0006955|GO:0019953|GO:0044237|GO:0023051|GO:0016043|GO:0051707|GO:0043227|GO:0009607|GO:0009605|GO:0009893|GO:0032504|GO:0030234|GO:0016874|GO:0002684|GO:0005622|GO:0002682|GO:0005515|GO:0043234|GO:0016740|GO:0048609|GO:0019222|GO:0002757|GO:0004857|GO:0045087|GO:0010941|GO:0050688|GO:0043028|GO:0006952|GO:0039528|GO:0031325|GO:0022607|GO:0098542|GO:0001817|GO:0043231|GO:0043169|GO:0005737|GO:0002218|GO:0001816|GO:0009611|GO:0009615|GO:0009966|GO:0001819|GO:0060548|GO:0010646|GO:0050776|GO:0007154|GO:0044092|GO:0007276|GO:0007165|GO:0050778|GO:0008219|GO:0019787|GO:0051607|GO:0050790|GO:0043086|GO:0009967|GO:0019538|GO:0010033|GO:0098857|GO:0031324|GO:0031323|GO:1902533|GO:0032268|GO:0005829|GO:0010468|GO:0048232|GO:0046872|GO:0007166|GO:0001959|GO:0043412|GO:0002758|GO:0034097|GO:0010629|GO:0004842|GO:0050727|GO:0030414|GO:0043069|GO:0051604|GO:0039529|GO:0036211|GO:0032269|GO:0006954|GO:0010939|GO:0098586|GO:0031981|GO:0051247|GO:0051346|GO:0006508|GO:0005654|GO:0002764|GO:0006461|GO:0032270|GO:0012501|GO:0035556|GO:0044267|GO:0010467|GO:0071310|GO:0051246|GO:0045121|GO:0043027|GO:0034121|GO:1902531|GO:0005634|GO:0043067|GO:0045089|GO:0030522|GO:0045088|GO:0060547|GO:0004866|GO:0007283|GO:0010466|GO:0019221|GO:0031401|GO:0043122|GO:0010803|GO:0051259|GO:0016485|GO:0038061|GO:0030162|GO:0052547|GO:0035872|GO:0002221|GO:0060546|GO:0043123|GO:0007249|GO:0097300|GO:0042981|GO:0071345|GO:0045861|GO:0046914|GO:0043066|GO:0060544|GO:0034612|GO:0006464|GO:0070424|GO:0006915|GO:0039535|GO:0004869|GO:0002224|GO:0010955|GO:0043281|GO:0051291|GO:0071356|GO:0070613|GO:0070423|GO:0070266|GO:0010951|GO:0033209|GO:0043154|GO:0008270|GO:0052548|GO:0032446|GO:2000117|GO:0031398|GO:0002756|GO:0031396|GO:0034138|GO:1990001|GO:2000116|GO:0034142|GO:0016567|GO:0035666</t>
  </si>
  <si>
    <t>macromolecular complex|reproduction|immune system process|signaling|cell|membrane|cellular process|reproductive process|metabolic process|response to stimulus|binding|catalytic activity|cellular response to stimulus|negative regulation of metabolic process|negative regulation of cellular process|regulation of cellular process|intracellular organelle|response to stress|single organism reproductive process|organic substance metabolic process|ion binding|immune response|sexual reproduction|cellular metabolic process|regulation of signaling|cellular component organization|response to other organism|membrane-bounded organelle|response to biotic stimulus|response to external stimulus|positive regulation of metabolic process|multicellular organism reproduction|enzyme regulator activity|ligase activity|positive regulation of immune system process|intracellular|regulation of immune system process|protein binding|protein complex|transferase activity|multicellular organismal reproductive process|regulation of metabolic process|immune response-activating signal transduction|enzyme inhibitor activity|innate immune response|regulation of cell death|regulation of defense response to virus|cysteine-type endopeptidase regulator activity involved in apoptotic process|defense response|cytoplasmic pattern recognition receptor signaling pathway in response to virus|positive regulation of cellular metabolic process|cellular component assembly|defense response to other organism|regulation of cytokine production|intracellular membrane-bounded organelle|cation binding|cytoplasm|activation of innate immune response|cytokine production|response to wounding|response to virus|regulation of signal transduction|positive regulation of cytokine production|negative regulation of cell death|regulation of cell communication|regulation of immune response|cell communication|negative regulation of molecular function|gamete generation|signal transduction|positive regulation of immune response|cell death|ubiquitin-like protein transferase activity|defense response to virus|regulation of catalytic activity|negative regulation of catalytic activity|positive regulation of signal transduction|protein metabolic process|response to organic substance|membrane microdomain|negative regulation of cellular metabolic process|regulation of cellular metabolic process|positive regulation of intracellular signal transduction|regulation of cellular protein metabolic process|cytosol|regulation of gene expression|male gamete generation|metal ion binding|cell surface receptor signaling pathway|regulation of cytokine-mediated signaling pathway|macromolecule modification|innate immune response-activating signal transduction|response to cytokine|negative regulation of gene expression|ubiquitin-protein transferase activity|regulation of inflammatory response|peptidase inhibitor activity|negative regulation of programmed cell death|protein maturation|RIG-I signaling pathway|protein modification process|negative regulation of cellular protein metabolic process|inflammatory response|regulation of necrotic cell death|cellular response to virus|nuclear lumen|positive regulation of protein metabolic process|negative regulation of hydrolase activity|proteolysis|nucleoplasm|immune response-regulating signaling pathway|protein complex assembly|positive regulation of cellular protein metabolic process|programmed cell death|intracellular signal transduction|cellular protein metabolic process|gene expression|cellular response to organic substance|regulation of protein metabolic process|membrane raft|cysteine-type endopeptidase inhibitor activity involved in apoptotic process|regulation of toll-like receptor signaling pathway|regulation of intracellular signal transduction|nucleus|regulation of programmed cell death|positive regulation of innate immune response|intracellular receptor signaling pathway|regulation of innate immune response|negative regulation of necrotic cell death|endopeptidase inhibitor activity|spermatogenesis|negative regulation of peptidase activity|cytokine-mediated signaling pathway|positive regulation of protein modification process|regulation of I-kappaB kinase/NF-kappaB signaling|regulation of tumor necrosis factor-mediated signaling pathway|protein oligomerization|protein processing|NIK/NF-kappaB signaling|regulation of proteolysis|regulation of peptidase activity|nucleotide-binding domain, leucine rich repeat containing receptor signaling pathway|pattern recognition receptor signaling pathway|negative regulation of necroptotic process|positive regulation of I-kappaB kinase/NF-kappaB signaling|I-kappaB kinase/NF-kappaB signaling|programmed necrotic cell death|regulation of apoptotic process|cellular response to cytokine stimulus|negative regulation of proteolysis|transition metal ion binding|negative regulation of apoptotic process|regulation of necroptotic process|response to tumor necrosis factor|cellular protein modification process|regulation of nucleotide-binding oligomerization domain containing signaling pathway|apoptotic process|regulation of RIG-I signaling pathway|cysteine-type endopeptidase inhibitor activity|toll-like receptor signaling pathway|negative regulation of protein processing|regulation of cysteine-type endopeptidase activity involved in apoptotic process|protein heterooligomerization|cellular response to tumor necrosis factor|regulation of protein processing|nucleotide-binding oligomerization domain containing signaling pathway|necroptotic process|negative regulation of endopeptidase activity|tumor necrosis factor-mediated signaling pathway|negative regulation of cysteine-type endopeptidase activity involved in apoptotic process|zinc ion binding|regulation of endopeptidase activity|protein modification by small protein conjugation|negative regulation of cysteine-type endopeptidase activity|positive regulation of protein ubiquitination|MyD88-independent toll-like receptor signaling pathway|regulation of protein ubiquitination|toll-like receptor 3 signaling pathway|inhibition of cysteine-type endopeptidase activity involved in apoptotic process|regulation of cysteine-type endopeptidase activity|toll-like receptor 4 signaling pathway|protein ubiquitination|TRIF-dependent toll-like receptor signaling pathway</t>
  </si>
  <si>
    <t>K16060</t>
  </si>
  <si>
    <t>baculoviral IAP repeat-containing protein 2/3[-]</t>
  </si>
  <si>
    <t>hsa05200|hsa04621|hsa05145|hsa04510|hsa05202|hsa04217|hsa04210|hsa04120|hsa04668|hsa04064|hsa05222|hsa01524|hsa04215</t>
  </si>
  <si>
    <t>Pathways in cancer - Homo sapiens (human)|NOD-like receptor signaling pathway - Homo sapiens (human)|Toxoplasmosis - Homo sapiens (human)|Focal adhesion - Homo sapiens (human)|Transcriptional misregulation in cancer - Homo sapiens (human)|Necroptosis - Homo sapiens (human)|Apoptosis - Homo sapiens (human)|Ubiquitin mediated proteolysis - Homo sapiens (human)|TNF signaling pathway - Homo sapiens (human)|NF-kappa B signaling pathway - Homo sapiens (human)|Small cell lung cancer - Homo sapiens (human)|Platinum drug resistance - Homo sapiens (human)|Apoptosis - multiple species - Homo sapiens (human)</t>
  </si>
  <si>
    <t>11:102317450-102339403:+</t>
  </si>
  <si>
    <t>ENSG00000243335</t>
  </si>
  <si>
    <t>KCTD7</t>
  </si>
  <si>
    <t>potassium channel tetramerization domain containing 7 [Source:HGNC Symbol;Acc:HGNC:21957]</t>
  </si>
  <si>
    <t>GO:0005623|GO:0016020|GO:0009987|GO:0005488|GO:0097159|GO:0043167|GO:0016043|GO:0071944|GO:0005622|GO:0005515|GO:0005886|GO:0003676|GO:0022607|GO:0043169|GO:0005737|GO:0005829|GO:0003677|GO:0046872|GO:0006461|GO:0051259|GO:0046914|GO:0051260|GO:0008270</t>
  </si>
  <si>
    <t>cell|membrane|cellular process|binding|organic cyclic compound binding|ion binding|cellular component organization|cell periphery|intracellular|protein binding|plasma membrane|nucleic acid binding|cellular component assembly|cation binding|cytoplasm|cytosol|DNA binding|metal ion binding|protein complex assembly|protein oligomerization|transition metal ion binding|protein homooligomerization|zinc ion binding</t>
  </si>
  <si>
    <t>7:66628881-66811187:+</t>
  </si>
  <si>
    <t>ENSG00000260836</t>
  </si>
  <si>
    <t>AC245033.1</t>
  </si>
  <si>
    <t>GO:0032991|GO:0045202|GO:0005198|GO:0005623|GO:0045182|GO:0009987|GO:0008152|GO:0005488|GO:0036094|GO:0042995|GO:0097159|GO:0009892|GO:0048523|GO:0044877|GO:0050794|GO:0043229|GO:0006807|GO:0071704|GO:0044237|GO:0003735|GO:0043227|GO:0009058|GO:0005622|GO:0030371|GO:0019222|GO:0003676|GO:0043021|GO:0034641|GO:0043231|GO:0005737|GO:0030529|GO:0043005|GO:0009890|GO:0000900|GO:0000166|GO:0044249|GO:0019538|GO:0031324|GO:0031323|GO:0032268|GO:0010468|GO:0034645|GO:0006518|GO:0003723|GO:0010629|GO:0005840|GO:0032269|GO:0043022|GO:0043603|GO:0044267|GO:0010467|GO:0051246|GO:0009059|GO:0005634|GO:1990124|GO:0043043|GO:0017148|GO:0010608|GO:0006412|GO:0006417|GO:0044822|GO:0008135|GO:0003729|GO:2000765|GO:2000766|GO:0002181|GO:0003730</t>
  </si>
  <si>
    <t>macromolecular complex|synapse|structural molecule activity|cell|translation regulator activity|cellular process|metabolic process|binding|small molecule binding|cell projection|organic cyclic compound binding|negative regulation of metabolic process|negative regulation of cellular process|macromolecular complex binding|regulation of cellular process|intracellular organelle|nitrogen compound metabolic process|organic substance metabolic process|cellular metabolic process|structural constituent of ribosome|membrane-bounded organelle|biosynthetic process|intracellular|translation repressor activity|regulation of metabolic process|nucleic acid binding|ribonucleoprotein complex binding|cellular nitrogen compound metabolic process|intracellular membrane-bounded organelle|cytoplasm|intracellular ribonucleoprotein complex|neuron projection|negative regulation of biosynthetic process|translation repressor activity, nucleic acid binding|nucleotide binding|cellular biosynthetic process|protein metabolic process|negative regulation of cellular metabolic process|regulation of cellular metabolic process|regulation of cellular protein metabolic process|regulation of gene expression|cellular macromolecule biosynthetic process|peptide metabolic process|RNA binding|negative regulation of gene expression|ribosome|negative regulation of cellular protein metabolic process|ribosome binding|cellular amide metabolic process|cellular protein metabolic process|gene expression|regulation of protein metabolic process|macromolecule biosynthetic process|nucleus|messenger ribonucleoprotein complex|peptide biosynthetic process|negative regulation of translation|posttranscriptional regulation of gene expression|translation|regulation of translation|poly(A) RNA binding|translation factor activity, RNA binding|mRNA binding|regulation of cytoplasmic translation|negative regulation of cytoplasmic translation|cytoplasmic translation|mRNA 3'-UTR binding</t>
  </si>
  <si>
    <t>15:82540032-82555932:-</t>
  </si>
  <si>
    <t>ENSG00000163216</t>
  </si>
  <si>
    <t>SPRR2D</t>
  </si>
  <si>
    <t>small proline rich protein 2D [Source:HGNC Symbol;Acc:HGNC:11264]</t>
  </si>
  <si>
    <t>GO:0032502|GO:0005198|GO:0005623|GO:0016020|GO:0009987|GO:0008152|GO:0071704|GO:0044237|GO:0071944|GO:0005622|GO:0005886|GO:0048856|GO:0009888|GO:0007275|GO:0048513|GO:0001533|GO:0005737|GO:0031424|GO:0048869|GO:0019538|GO:0043412|GO:0036211|GO:0043588|GO:0060429|GO:0044267|GO:0030154|GO:0030855|GO:0030216|GO:0008544|GO:0006464|GO:0018149|GO:0009913</t>
  </si>
  <si>
    <t>developmental process|structural molecule activity|cell|membrane|cellular process|metabolic process|organic substance metabolic process|cellular metabolic process|cell periphery|intracellular|plasma membrane|anatomical structure development|tissue development|multicellular organism development|animal organ development|cornified envelope|cytoplasm|keratinization|cellular developmental process|protein metabolic process|macromolecule modification|protein modification process|skin development|epithelium development|cellular protein metabolic process|cell differentiation|epithelial cell differentiation|keratinocyte differentiation|epidermis development|cellular protein modification process|peptide cross-linking|epidermal cell differentiation</t>
  </si>
  <si>
    <t>1:153039725-153041931:-</t>
  </si>
  <si>
    <t>ENSG00000263244</t>
  </si>
  <si>
    <t>AC087190.3</t>
  </si>
  <si>
    <t>novel transcript, 3' overlapping chromosome 16 open reading frame 72</t>
  </si>
  <si>
    <t>16:9104848-9113181:+</t>
  </si>
  <si>
    <t>ENSG00000257524</t>
  </si>
  <si>
    <t>AL157935.2</t>
  </si>
  <si>
    <t>9:127867864-127886787:-</t>
  </si>
  <si>
    <t>ENSG00000179010</t>
  </si>
  <si>
    <t>MRFAP1</t>
  </si>
  <si>
    <t>Morf4 family associated protein 1 [Source:HGNC Symbol;Acc:HGNC:24549]</t>
  </si>
  <si>
    <t>GO:0005623|GO:0005488|GO:0043229|GO:0043227|GO:0005622|GO:0005515|GO:0043231|GO:0005737|GO:0048471|GO:0005634</t>
  </si>
  <si>
    <t>cell|binding|intracellular organelle|membrane-bounded organelle|intracellular|protein binding|intracellular membrane-bounded organelle|cytoplasm|perinuclear region of cytoplasm|nucleus</t>
  </si>
  <si>
    <t>4:6640091-6642745:+</t>
  </si>
  <si>
    <t>ENSG00000139354</t>
  </si>
  <si>
    <t>GAS2L3</t>
  </si>
  <si>
    <t>growth arrest specific 2 like 3 [Source:HGNC Symbol;Acc:HGNC:27475]</t>
  </si>
  <si>
    <t>GO:0005623|GO:0009987|GO:0005488|GO:0048523|GO:0044877|GO:0050794|GO:0043229|GO:0016043|GO:0005622|GO:0005515|GO:0051726|GO:0007049|GO:0022402|GO:0005874|GO:0045786|GO:0005737|GO:0032403|GO:0008092|GO:0030029|GO:0007017|GO:0006996|GO:0015631|GO:0007010|GO:0003779|GO:0007050|GO:0008017|GO:0030036|GO:0000226|GO:0005856|GO:0015629|GO:0015630</t>
  </si>
  <si>
    <t>cell|cellular process|binding|negative regulation of cellular process|macromolecular complex binding|regulation of cellular process|intracellular organelle|cellular component organization|intracellular|protein binding|regulation of cell cycle|cell cycle|cell cycle process|microtubule|negative regulation of cell cycle|cytoplasm|protein complex binding|cytoskeletal protein binding|actin filament-based process|microtubule-based process|organelle organization|tubulin binding|cytoskeleton organization|actin binding|cell cycle arrest|microtubule binding|actin cytoskeleton organization|microtubule cytoskeleton organization|cytoskeleton|actin cytoskeleton|microtubule cytoskeleton</t>
  </si>
  <si>
    <t>12:100573683-100628286:+</t>
  </si>
  <si>
    <t>ENSG00000139973</t>
  </si>
  <si>
    <t>SYT16</t>
  </si>
  <si>
    <t>synaptotagmin 16 [Source:HGNC Symbol;Acc:HGNC:23142]</t>
  </si>
  <si>
    <t>GO:0005623|GO:0009987|GO:0005488|GO:0043167|GO:0008289|GO:0005515|GO:0042802|GO:0006810|GO:0043168|GO:0032940|GO:0005543|GO:0030276|GO:0043169|GO:0046983|GO:0000149|GO:0016192|GO:0046872|GO:0046982|GO:0006887|GO:0046903|GO:0019905|GO:0042803|GO:0005509</t>
  </si>
  <si>
    <t>cell|cellular process|binding|ion binding|lipid binding|protein binding|identical protein binding|transport|anion binding|secretion by cell|phospholipid binding|clathrin binding|cation binding|protein dimerization activity|SNARE binding|vesicle-mediated transport|metal ion binding|protein heterodimerization activity|exocytosis|secretion|syntaxin binding|protein homodimerization activity|calcium ion binding</t>
  </si>
  <si>
    <t>14:61995823-62112550:+</t>
  </si>
  <si>
    <t>ENSG00000124102</t>
  </si>
  <si>
    <t>PI3</t>
  </si>
  <si>
    <t>peptidase inhibitor 3 [Source:HGNC Symbol;Acc:HGNC:8947]</t>
  </si>
  <si>
    <t>GO:0031012|GO:0000003|GO:0009987|GO:0005576|GO:0022414|GO:0008152|GO:1903561|GO:0009892|GO:0048523|GO:0050794|GO:0005578|GO:0071704|GO:0019953|GO:0044237|GO:0043227|GO:0030234|GO:0019222|GO:0007618|GO:0004857|GO:0031982|GO:0044092|GO:0070062|GO:0050790|GO:0043086|GO:0019538|GO:0031324|GO:0031323|GO:0032268|GO:0030414|GO:0032269|GO:0051346|GO:0006508|GO:0007620|GO:0044267|GO:0051246|GO:0004866|GO:0010466|GO:0030162|GO:0052547|GO:0045861|GO:0010951|GO:0004867|GO:0052548</t>
  </si>
  <si>
    <t>extracellular matrix|reproduction|cellular process|extracellular region|reproductive process|metabolic process|extracellular vesicle|negative regulation of metabolic process|negative regulation of cellular process|regulation of cellular process|proteinaceous extracellular matrix|organic substance metabolic process|sexual reproduction|cellular metabolic process|membrane-bounded organelle|enzyme regulator activity|regulation of metabolic process|mating|enzyme inhibitor activity|vesicle|negative regulation of molecular function|extracellular exosome|regulation of catalytic activity|negative regulation of catalytic activity|protein metabolic process|negative regulation of cellular metabolic process|regulation of cellular metabolic process|regulation of cellular protein metabolic process|peptidase inhibitor activity|negative regulation of cellular protein metabolic process|negative regulation of hydrolase activity|proteolysis|copulation|cellular protein metabolic process|regulation of protein metabolic process|endopeptidase inhibitor activity|negative regulation of peptidase activity|regulation of proteolysis|regulation of peptidase activity|negative regulation of proteolysis|negative regulation of endopeptidase activity|serine-type endopeptidase inhibitor activity|regulation of endopeptidase activity</t>
  </si>
  <si>
    <t>20:45174876-45176544:+</t>
  </si>
  <si>
    <t>ENSG00000266028</t>
  </si>
  <si>
    <t>SRGAP2</t>
  </si>
  <si>
    <t>SLIT-ROBO Rho GTPase activating protein 2 [Source:HGNC Symbol;Acc:HGNC:19751]</t>
  </si>
  <si>
    <t>GO:0023052|GO:0005623|GO:0009987|GO:0050896|GO:0005488|GO:0051716|GO:0050794|GO:0043229|GO:0043227|GO:0005622|GO:0005515|GO:0043231|GO:0005737|GO:0007154|GO:0007165|GO:0031981|GO:0005654|GO:0005634</t>
  </si>
  <si>
    <t>signaling|cell|cellular process|response to stimulus|binding|cellular response to stimulus|regulation of cellular process|intracellular organelle|membrane-bounded organelle|intracellular|protein binding|intracellular membrane-bounded organelle|cytoplasm|cell communication|signal transduction|nuclear lumen|nucleoplasm|nucleus</t>
  </si>
  <si>
    <t>K07526</t>
  </si>
  <si>
    <t>SLIT-ROBO Rho GTPase activating protein[-]</t>
  </si>
  <si>
    <t>hsa04360</t>
  </si>
  <si>
    <t>Axon guidance - Homo sapiens (human)</t>
  </si>
  <si>
    <t>1:206203345-206464443:+</t>
  </si>
  <si>
    <t>ENSG00000148346</t>
  </si>
  <si>
    <t>LCN2</t>
  </si>
  <si>
    <t>lipocalin 2 [Source:HGNC Symbol;Acc:HGNC:6526]</t>
  </si>
  <si>
    <t>GO:0005215|GO:0002376|GO:0009987|GO:0005576|GO:0050896|GO:0005488|GO:0036094|GO:1903561|GO:0006950|GO:0043167|GO:0006955|GO:0051641|GO:0043227|GO:0005615|GO:0045087|GO:0006810|GO:0006952|GO:0031982|GO:0043169|GO:0042592|GO:0019725|GO:0055085|GO:0070062|GO:0051649|GO:0015891|GO:0046872|GO:0048878|GO:0006811|GO:0055082|GO:0046914|GO:0050801|GO:0006873|GO:0005506|GO:0030003|GO:0055065|GO:0006875|GO:0006879|GO:0055072</t>
  </si>
  <si>
    <t>transporter activity|immune system process|cellular process|extracellular region|response to stimulus|binding|small molecule binding|extracellular vesicle|response to stress|ion binding|immune response|cellular localization|membrane-bounded organelle|extracellular space|innate immune response|transport|defense response|vesicle|cation binding|homeostatic process|cellular homeostasis|transmembrane transport|extracellular exosome|establishment of localization in cell|siderophore transport|metal ion binding|chemical homeostasis|ion transport|cellular chemical homeostasis|transition metal ion binding|ion homeostasis|cellular ion homeostasis|iron ion binding|cellular cation homeostasis|metal ion homeostasis|cellular metal ion homeostasis|cellular iron ion homeostasis|iron ion homeostasis</t>
  </si>
  <si>
    <t>K21129</t>
  </si>
  <si>
    <t>lipocalin 2[-]</t>
  </si>
  <si>
    <t>hsa04657</t>
  </si>
  <si>
    <t>IL-17 signaling pathway - Homo sapiens (human)</t>
  </si>
  <si>
    <t>9:128149071-128153455:+</t>
  </si>
  <si>
    <t>ENSG00000215301</t>
  </si>
  <si>
    <t>DDX3X</t>
  </si>
  <si>
    <t>DEAD-box helicase 3 X-linked [Source:HGNC Symbol;Acc:HGNC:2745]</t>
  </si>
  <si>
    <t>GO:0040007|GO:0032991|GO:0002376|GO:0023052|GO:0005623|GO:0016020|GO:0009987|GO:0005576|GO:0008152|GO:0050896|GO:0005488|GO:0003824|GO:0036094|GO:1903561|GO:0051716|GO:0097159|GO:0009892|GO:0048523|GO:0044877|GO:0050794|GO:0043229|GO:0006807|GO:0006950|GO:0016049|GO:0071704|GO:0043167|GO:0006955|GO:0009628|GO:0044237|GO:0023051|GO:0045926|GO:0016043|GO:0051707|GO:0045927|GO:0043227|GO:0019867|GO:0040008|GO:0009607|GO:0009605|GO:0023057|GO:0009893|GO:0016787|GO:0009058|GO:0005622|GO:0005515|GO:0043234|GO:0031090|GO:0019222|GO:0016032|GO:0051726|GO:0007049|GO:0045087|GO:0006725|GO:0022402|GO:1901360|GO:0010941|GO:0003676|GO:0043021|GO:0046685|GO:0034641|GO:0043168|GO:0030307|GO:0006952|GO:0001882|GO:0031982|GO:0048524|GO:0031325|GO:0046483|GO:0051128|GO:0033554|GO:0016817|GO:0022607|GO:0010942|GO:0001817|GO:0005852|GO:0043231|GO:0006413|GO:0030308|GO:0005737|GO:0001816|GO:0030529|GO:0009615|GO:0009966|GO:0031966|GO:0009890|GO:0045787|GO:0001819|GO:0060548|GO:0010646|GO:0006139|GO:0043085|GO:0007154|GO:0044092|GO:0007165|GO:0009968|GO:0070062|GO:0008134|GO:0008219|GO:0006970|GO:0050790|GO:0007059|GO:0000166|GO:0043086|GO:0044249|GO:0022613|GO:0019538|GO:0043254|GO:0050792|GO:0001558|GO:0031324|GO:0031323|GO:0031369|GO:0006996|GO:0043024|GO:0035770|GO:0051276|GO:0032268|GO:0005740|GO:0005829|GO:0003677|GO:0031333|GO:0010468|GO:0034645|GO:0090068|GO:0006518|GO:0032479|GO:0003723|GO:0007166|GO:0035639|GO:1903047|GO:0051345|GO:0010629|GO:0032642|GO:0043069|GO:0005741|GO:2001234|GO:0051252|GO:0005840|GO:0006446|GO:0001883|GO:0044770|GO:0042254|GO:0032481|GO:0010628|GO:0016818|GO:0032269|GO:0000278|GO:0032549|GO:0032602|GO:0022618|GO:0031981|GO:0007346|GO:0071470|GO:0010564|GO:0032606|GO:0051247|GO:0051346|GO:0006508|GO:0005654|GO:0005739|GO:0006461|GO:0070925|GO:0032270|GO:0012501|GO:0043603|GO:0035556|GO:0044267|GO:1903902|GO:0045948|GO:0010467|GO:0019079|GO:0019058|GO:0071243|GO:1902532|GO:0017076|GO:0031328|GO:0051246|GO:0009059|GO:0043068|GO:0015935|GO:1902531|GO:0016070|GO:0045931|GO:0010557|GO:0005634|GO:0036464|GO:0043067|GO:0032722|GO:0097190|GO:0008190|GO:0016055|GO:0010466|GO:0045893|GO:0097193|GO:0043043|GO:2001242|GO:0071651|GO:0034622|GO:0010501|GO:0043065|GO:0022627|GO:0042255|GO:0035613|GO:0032774|GO:0017148|GO:0005524|GO:0044772|GO:0022626|GO:0032728|GO:0030162|GO:2001141|GO:0045727|GO:2001243|GO:0034063|GO:0045862|GO:0030554|GO:0010608|GO:0045069|GO:0052547|GO:0016604|GO:1901990|GO:0006412|GO:1901989|GO:0045070|GO:1901992|GO:0006417|GO:0032608|GO:0042981|GO:0045861|GO:0043066|GO:0044822|GO:1901987|GO:0010952|GO:0032648|GO:0097191|GO:0071609|GO:0010494|GO:0071103|GO:0016462|GO:0003727|GO:0006351|GO:0006915|GO:0006355|GO:0016607|GO:1900087|GO:0045944|GO:2000045|GO:0006366|GO:0010950|GO:0006357|GO:0043281|GO:0003729|GO:0032392|GO:1903506|GO:1902808|GO:0017111|GO:1902806|GO:0010951|GO:0000082|GO:0042256|GO:0043280|GO:0043154|GO:0008625|GO:0052548|GO:0016887|GO:2000117|GO:2001056|GO:0048027|GO:0032508|GO:0003924|GO:0008143|GO:0043273|GO:2000116|GO:0004386|GO:0003678|GO:0042623|GO:0003724|GO:0008026|GO:0004004|GO:0008094|GO:0008186|GO:0004003</t>
  </si>
  <si>
    <t>growth|macromolecular complex|immune system process|signaling|cell|membrane|cellular process|extracellular region|metabolic process|response to stimulus|binding|catalytic activity|small molecule binding|extracellular vesicle|cellular response to stimulus|organic cyclic compound binding|negative regulation of metabolic process|negative regulation of cellular process|macromolecular complex binding|regulation of cellular process|intracellular organelle|nitrogen compound metabolic process|response to stress|cell growth|organic substance metabolic process|ion binding|immune response|response to abiotic stimulus|cellular metabolic process|regulation of signaling|negative regulation of growth|cellular component organization|response to other organism|positive regulation of growth|membrane-bounded organelle|outer membrane|regulation of growth|response to biotic stimulus|response to external stimulus|negative regulation of signaling|positive regulation of metabolic process|hydrolase activity|biosynthetic process|intracellular|protein binding|protein complex|organelle membrane|regulation of metabolic process|viral process|regulation of cell cycle|cell cycle|innate immune response|cellular aromatic compound metabolic process|cell cycle process|organic cyclic compound metabolic process|regulation of cell death|nucleic acid binding|ribonucleoprotein complex binding|response to arsenic-containing substance|cellular nitrogen compound metabolic process|anion binding|positive regulation of cell growth|defense response|nucleoside binding|vesicle|positive regulation of viral process|positive regulation of cellular metabolic process|heterocycle metabolic process|regulation of cellular component organization|cellular response to stress|hydrolase activity, acting on acid anhydrides|cellular component assembly|positive regulation of cell death|regulation of cytokine production|eukaryotic translation initiation factor 3 complex|intracellular membrane-bounded organelle|translational initiation|negative regulation of cell growth|cytoplasm|cytokine production|intracellular ribonucleoprotein complex|response to virus|regulation of signal transduction|mitochondrial membrane|negative regulation of biosynthetic process|positive regulation of cell cycle|positive regulation of cytokine production|negative regulation of cell death|regulation of cell communication|nucleobase-containing compound metabolic process|positive regulation of catalytic activity|cell communication|negative regulation of molecular function|signal transduction|negative regulation of signal transduction|extracellular exosome|transcription factor binding|cell death|response to osmotic stress|regulation of catalytic activity|chromosome segregation|nucleotide binding|negative regulation of catalytic activity|cellular biosynthetic process|ribonucleoprotein complex biogenesis|protein metabolic process|regulation of protein complex assembly|regulation of viral process|regulation of cell growth|negative regulation of cellular metabolic process|regulation of cellular metabolic process|translation initiation factor binding|organelle organization|ribosomal small subunit binding|ribonucleoprotein granule|chromosome organization|regulation of cellular protein metabolic process|mitochondrial envelope|cytosol|DNA binding|negative regulation of protein complex assembly|regulation of gene expression|cellular macromolecule biosynthetic process|positive regulation of cell cycle process|peptide metabolic process|regulation of type I interferon production|RNA binding|cell surface receptor signaling pathway|purine ribonucleoside triphosphate binding|mitotic cell cycle process|positive regulation of hydrolase activity|negative regulation of gene expression|regulation of chemokine production|negative regulation of programmed cell death|mitochondrial outer membrane|negative regulation of apoptotic signaling pathway|regulation of RNA metabolic process|ribosome|regulation of translational initiation|purine nucleoside binding|cell cycle phase transition|ribosome biogenesis|positive regulation of type I interferon production|positive regulation of gene expression|hydrolase activity, acting on acid anhydrides, in phosphorus-containing anhydrides|negative regulation of cellular protein metabolic process|mitotic cell cycle|ribonucleoside binding|chemokine production|ribonucleoprotein complex assembly|nuclear lumen|regulation of mitotic cell cycle|cellular response to osmotic stress|regulation of cell cycle process|type I interferon production|positive regulation of protein metabolic process|negative regulation of hydrolase activity|proteolysis|nucleoplasm|mitochondrion|protein complex assembly|organelle assembly|positive regulation of cellular protein metabolic process|programmed cell death|cellular amide metabolic process|intracellular signal transduction|cellular protein metabolic process|positive regulation of viral life cycle|positive regulation of translational initiation|gene expression|viral genome replication|viral life cycle|cellular response to arsenic-containing substance|negative regulation of intracellular signal transduction|purine nucleotide binding|positive regulation of cellular biosynthetic process|regulation of protein metabolic process|macromolecule biosynthetic process|positive regulation of programmed cell death|small ribosomal subunit|regulation of intracellular signal transduction|RNA metabolic process|positive regulation of mitotic cell cycle|positive regulation of macromolecule biosynthetic process|nucleus|cytoplasmic ribonucleoprotein granule|regulation of programmed cell death|positive regulation of chemokine production|apoptotic signaling pathway|eukaryotic initiation factor 4E binding|Wnt signaling pathway|negative regulation of peptidase activity|positive regulation of transcription, DNA-templated|intrinsic apoptotic signaling pathway|peptide biosynthetic process|regulation of intrinsic apoptotic signaling pathway|positive regulation of chemokine (C-C motif) ligand 5 production|cellular macromolecular complex assembly|RNA secondary structure unwinding|positive regulation of apoptotic process|cytosolic small ribosomal subunit|ribosome assembly|RNA stem-loop binding|RNA biosynthetic process|negative regulation of translation|ATP binding|mitotic cell cycle phase transition|cytosolic ribosome|positive regulation of interferon-beta production|regulation of proteolysis|regulation of RNA biosynthetic process|positive regulation of translation|negative regulation of intrinsic apoptotic signaling pathway|stress granule assembly|positive regulation of proteolysis|adenyl nucleotide binding|posttranscriptional regulation of gene expression|regulation of viral genome replication|regulation of peptidase activity|nuclear body|regulation of mitotic cell cycle phase transition|translation|positive regulation of cell cycle phase transition|positive regulation of viral genome replication|positive regulation of mitotic cell cycle phase transition|regulation of translation|interferon-beta production|regulation of apoptotic process|negative regulation of proteolysis|negative regulation of apoptotic process|poly(A) RNA binding|regulation of cell cycle phase transition|positive regulation of peptidase activity|regulation of interferon-beta production|extrinsic apoptotic signaling pathway|chemokine (C-C motif) ligand 5 production|cytoplasmic stress granule|DNA conformation change|pyrophosphatase activity|single-stranded RNA binding|transcription, DNA-templated|apoptotic process|regulation of transcription, DNA-templated|nuclear speck|positive regulation of G1/S transition of mitotic cell cycle|positive regulation of transcription from RNA polymerase II promoter|regulation of G1/S transition of mitotic cell cycle|transcription from RNA polymerase II promoter|positive regulation of endopeptidase activity|regulation of transcription from RNA polymerase II promoter|regulation of cysteine-type endopeptidase activity involved in apoptotic process|mRNA binding|DNA geometric change|regulation of nucleic acid-templated transcription|positive regulation of cell cycle G1/S phase transition|nucleoside-triphosphatase activity|regulation of cell cycle G1/S phase transition|negative regulation of endopeptidase activity|G1/S transition of mitotic cell cycle|mature ribosome assembly|positive regulation of cysteine-type endopeptidase activity involved in apoptotic process|negative regulation of cysteine-type endopeptidase activity involved in apoptotic process|extrinsic apoptotic signaling pathway via death domain receptors|regulation of endopeptidase activity|ATPase activity|negative regulation of cysteine-type endopeptidase activity|positive regulation of cysteine-type endopeptidase activity|mRNA 5'-UTR binding|DNA duplex unwinding|GTPase activity|poly(A) binding|CTPase activity|regulation of cysteine-type endopeptidase activity|helicase activity|DNA helicase activity|ATPase activity, coupled|RNA helicase activity|ATP-dependent helicase activity|ATP-dependent RNA helicase activity|DNA-dependent ATPase activity|RNA-dependent ATPase activity|ATP-dependent DNA helicase activity</t>
  </si>
  <si>
    <t>K11594</t>
  </si>
  <si>
    <t>ATP-dependent RNA helicase DDX3X[3.6.4.13]</t>
  </si>
  <si>
    <t>hsa05203|hsa05161|hsa04622</t>
  </si>
  <si>
    <t>Viral carcinogenesis - Homo sapiens (human)|Hepatitis B - Homo sapiens (human)|RIG-I-like receptor signaling pathway - Homo sapiens (human)</t>
  </si>
  <si>
    <t>X:41333348-41364472:+</t>
  </si>
  <si>
    <t>ENSG00000115009</t>
  </si>
  <si>
    <t>CCL20</t>
  </si>
  <si>
    <t>C-C motif chemokine ligand 20 [Source:HGNC Symbol;Acc:HGNC:10619]</t>
  </si>
  <si>
    <t>GO:0040011|GO:0002376|GO:0023052|GO:0009987|GO:0005576|GO:0008152|GO:0050896|GO:0005488|GO:0051716|GO:0050794|GO:0040012|GO:0006950|GO:0071704|GO:0050900|GO:0006955|GO:0044237|GO:0048870|GO:0023051|GO:0040017|GO:0051707|GO:0009607|GO:0009605|GO:0009893|GO:0009058|GO:0005615|GO:0002684|GO:0002682|GO:0005515|GO:0019222|GO:0051272|GO:0006935|GO:0045087|GO:0002685|GO:0005102|GO:0006952|GO:0031325|GO:2000147|GO:0098542|GO:0001817|GO:0001816|GO:0007267|GO:0009611|GO:0006928|GO:0002687|GO:0009966|GO:0001819|GO:0010646|GO:0043085|GO:0009617|GO:0007154|GO:0051270|GO:0016477|GO:0007165|GO:0030595|GO:0050790|GO:0072676|GO:2000145|GO:0009967|GO:0044249|GO:0019538|GO:0023014|GO:0010033|GO:0031323|GO:0042107|GO:0000165|GO:1902533|GO:0032268|GO:0007186|GO:0005126|GO:0042089|GO:0007166|GO:0033993|GO:0043412|GO:0034097|GO:0051345|GO:0002237|GO:0072678|GO:0005125|GO:0030334|GO:0036211|GO:0042060|GO:0071219|GO:0006954|GO:0034341|GO:0060326|GO:0042035|GO:0051247|GO:0001664|GO:0042108|GO:0002548|GO:0032270|GO:0006796|GO:0035556|GO:0044267|GO:0051174|GO:0071310|GO:0031328|GO:2000401|GO:0051246|GO:0042742|GO:0009059|GO:0030335|GO:1902531|GO:0010557|GO:0032496|GO:0048247|GO:0032652|GO:0071621|GO:0032732|GO:0019221|GO:0031401|GO:0070555|GO:1990266|GO:0071346|GO:0043408|GO:0042379|GO:2000404|GO:0043087|GO:0016310|GO:2000406|GO:0070371|GO:0030593|GO:0043547|GO:0008009|GO:0043410|GO:0051770|GO:0071345|GO:0034612|GO:0032730|GO:0006464|GO:0050726|GO:0071396|GO:0071223|GO:0071222|GO:0071347|GO:0048020|GO:0006468|GO:0071356|GO:0042325|GO:0070374|GO:0001932|GO:0001934|GO:0070372|GO:0070098|GO:0042327</t>
  </si>
  <si>
    <t>locomotion|immune system process|signaling|cellular process|extracellular region|metabolic process|response to stimulus|binding|cellular response to stimulus|regulation of cellular process|regulation of locomotion|response to stress|organic substance metabolic process|leukocyte migration|immune response|cellular metabolic process|cell motility|regulation of signaling|positive regulation of locomotion|response to other organism|response to biotic stimulus|response to external stimulus|positive regulation of metabolic process|biosynthetic process|extracellular space|positive regulation of immune system process|regulation of immune system process|protein binding|regulation of metabolic process|positive regulation of cellular component movement|chemotaxis|innate immune response|regulation of leukocyte migration|receptor binding|defense response|positive regulation of cellular metabolic process|positive regulation of cell motility|defense response to other organism|regulation of cytokine production|cytokine production|cell-cell signaling|response to wounding|movement of cell or subcellular component|positive regulation of leukocyte migration|regulation of signal transduction|positive regulation of cytokine production|regulation of cell communication|positive regulation of catalytic activity|response to bacterium|cell communication|regulation of cellular component movement|cell migration|signal transduction|leukocyte chemotaxis|regulation of catalytic activity|lymphocyte migration|regulation of cell motility|positive regulation of signal transduction|cellular biosynthetic process|protein metabolic process|signal transduction by protein phosphorylation|response to organic substance|regulation of cellular metabolic process|cytokine metabolic process|MAPK cascade|positive regulation of intracellular signal transduction|regulation of cellular protein metabolic process|G-protein coupled receptor signaling pathway|cytokine receptor binding|cytokine biosynthetic process|cell surface receptor signaling pathway|response to lipid|macromolecule modification|response to cytokine|positive regulation of hydrolase activity|response to molecule of bacterial origin|T cell migration|cytokine activity|regulation of cell migration|protein modification process|wound healing|cellular response to molecule of bacterial origin|inflammatory response|response to interferon-gamma|cell chemotaxis|regulation of cytokine biosynthetic process|positive regulation of protein metabolic process|G-protein coupled receptor binding|positive regulation of cytokine biosynthetic process|monocyte chemotaxis|positive regulation of cellular protein metabolic process|phosphate-containing compound metabolic process|intracellular signal transduction|cellular protein metabolic process|regulation of phosphorus metabolic process|cellular response to organic substance|positive regulation of cellular biosynthetic process|regulation of lymphocyte migration|regulation of protein metabolic process|defense response to bacterium|macromolecule biosynthetic process|positive regulation of cell migration|regulation of intracellular signal transduction|positive regulation of macromolecule biosynthetic process|response to lipopolysaccharide|lymphocyte chemotaxis|regulation of interleukin-1 production|granulocyte chemotaxis|positive regulation of interleukin-1 production|cytokine-mediated signaling pathway|positive regulation of protein modification process|response to interleukin-1|neutrophil migration|cellular response to interferon-gamma|regulation of MAPK cascade|chemokine receptor binding|regulation of T cell migration|regulation of GTPase activity|phosphorylation|positive regulation of T cell migration|ERK1 and ERK2 cascade|neutrophil chemotaxis|positive regulation of GTPase activity|chemokine activity|positive regulation of MAPK cascade|positive regulation of nitric-oxide synthase biosynthetic process|cellular response to cytokine stimulus|response to tumor necrosis factor|positive regulation of interleukin-1 alpha production|cellular protein modification process|positive regulation of interleukin-1 alpha biosynthetic process|cellular response to lipid|cellular response to lipoteichoic acid|cellular response to lipopolysaccharide|cellular response to interleukin-1|CCR chemokine receptor binding|protein phosphorylation|cellular response to tumor necrosis factor|regulation of phosphorylation|positive regulation of ERK1 and ERK2 cascade|regulation of protein phosphorylation|positive regulation of protein phosphorylation|regulation of ERK1 and ERK2 cascade|chemokine-mediated signaling pathway|positive regulation of phosphorylation</t>
  </si>
  <si>
    <t>K14625</t>
  </si>
  <si>
    <t>C-C motif chemokine 20[-]</t>
  </si>
  <si>
    <t>hsa04060|hsa04062|hsa05323|hsa04668|hsa04657</t>
  </si>
  <si>
    <t>Cytokine-cytokine receptor interaction - Homo sapiens (human)|Chemokine signaling pathway - Homo sapiens (human)|Rheumatoid arthritis - Homo sapiens (human)|TNF signaling pathway - Homo sapiens (human)|IL-17 signaling pathway - Homo sapiens (human)</t>
  </si>
  <si>
    <t>2:227813842-227817564:+</t>
  </si>
  <si>
    <t>ENSG00000259040</t>
  </si>
  <si>
    <t>BLOC1S5-TXNDC5</t>
  </si>
  <si>
    <t>BLOC1S5-TXNDC5 readthrough (NMD candidate) [Source:HGNC Symbol;Acc:HGNC:42001]</t>
  </si>
  <si>
    <t>GO:0032991|GO:0005623|GO:0043229|GO:0051641|GO:0043227|GO:0005622|GO:0043234|GO:0012505|GO:0006810|GO:0031982|GO:0043231|GO:0030133|GO:0005737|GO:0051649|GO:0005829|GO:0031410|GO:0016023|GO:0046907|GO:0031988|GO:0031083|GO:0016197</t>
  </si>
  <si>
    <t>macromolecular complex|cell|intracellular organelle|cellular localization|membrane-bounded organelle|intracellular|protein complex|endomembrane system|transport|vesicle|intracellular membrane-bounded organelle|transport vesicle|cytoplasm|establishment of localization in cell|cytosol|cytoplasmic vesicle|cytoplasmic, membrane-bounded vesicle|intracellular transport|membrane-bounded vesicle|BLOC-1 complex|endosomal transport</t>
  </si>
  <si>
    <t>6:7881522-8064364:-</t>
  </si>
  <si>
    <t>ENSG00000196233</t>
  </si>
  <si>
    <t>LCOR</t>
  </si>
  <si>
    <t>ligand dependent nuclear receptor corepressor [Source:HGNC Symbol;Acc:HGNC:29503]</t>
  </si>
  <si>
    <t>GO:0005623|GO:0009987|GO:0008152|GO:0001071|GO:0005488|GO:0097159|GO:0009892|GO:0003700|GO:0048523|GO:0050794|GO:0043229|GO:0006807|GO:0071704|GO:0044237|GO:0043227|GO:0009058|GO:0005622|GO:0005515|GO:0019222|GO:0006725|GO:1901360|GO:0003676|GO:0034641|GO:0046483|GO:0043231|GO:0009890|GO:0006139|GO:0008134|GO:0044249|GO:0031324|GO:0031323|GO:0003677|GO:0010468|GO:0034645|GO:0010629|GO:0051252|GO:0010467|GO:0009059|GO:0016070|GO:0005634|GO:0045892|GO:0032774|GO:2001141|GO:1902679|GO:0006351|GO:0006355|GO:0006366|GO:1903507|GO:0006357|GO:1903506|GO:0000122</t>
  </si>
  <si>
    <t>cell|cellular process|metabolic process|nucleic acid binding transcription factor activity|binding|organic cyclic compound binding|negative regulation of metabolic process|transcription factor activity, sequence-specific DNA binding|negative regulation of cellular process|regulation of cellular process|intracellular organelle|nitrogen compound metabolic process|organic substance metabolic process|cellular metabolic process|membrane-bounded organelle|biosynthetic process|intracellular|protein binding|regulation of metabolic process|cellular aromatic compound metabolic process|organic cyclic compound metabolic process|nucleic acid binding|cellular nitrogen compound metabolic process|heterocycle metabolic process|intracellular membrane-bounded organelle|negative regulation of biosynthetic process|nucleobase-containing compound metabolic process|transcription factor binding|cellular biosynthetic process|negative regulation of cellular metabolic process|regulation of cellular metabolic process|DNA binding|regulation of gene expression|cellular macromolecule biosynthetic process|negative regulation of gene expression|regulation of RNA metabolic process|gene expression|macromolecule biosynthetic process|RNA metabolic process|nucleus|negative regulation of transcription, DNA-templated|RNA biosynthetic process|regulation of RNA biosynthetic process|negative regulation of RNA biosynthetic process|transcription, DNA-templated|regulation of transcription, DNA-templated|transcription from RNA polymerase II promoter|negative regulation of nucleic acid-templated transcription|regulation of transcription from RNA polymerase II promoter|regulation of nucleic acid-templated transcription|negative regulation of transcription from RNA polymerase II promoter</t>
  </si>
  <si>
    <t>10:96832260-96981043:+</t>
  </si>
  <si>
    <t>ENSG00000213085</t>
  </si>
  <si>
    <t>CFAP45</t>
  </si>
  <si>
    <t>cilia and flagella associated protein 45 [Source:HGNC Symbol;Acc:HGNC:17229]</t>
  </si>
  <si>
    <t>GO:0005623|GO:0042995|GO:0043229|GO:0043227|GO:0005622|GO:0005929|GO:0043231|GO:0031981|GO:0005654|GO:0005634</t>
  </si>
  <si>
    <t>cell|cell projection|intracellular organelle|membrane-bounded organelle|intracellular|cilium|intracellular membrane-bounded organelle|nuclear lumen|nucleoplasm|nucleus</t>
  </si>
  <si>
    <t>1:159872364-159900163:-</t>
  </si>
  <si>
    <t>ENSG00000256349</t>
  </si>
  <si>
    <t>AP002748.5</t>
  </si>
  <si>
    <t>11:66509079-66533613:+</t>
  </si>
  <si>
    <t>ENSG00000257949</t>
  </si>
  <si>
    <t>TEN1</t>
  </si>
  <si>
    <t>TEN1 subunit of CST complex [Source:HGNC Symbol;Acc:HGNC:37242]</t>
  </si>
  <si>
    <t>GO:0032991|GO:0005623|GO:0009987|GO:0008152|GO:0005488|GO:0097159|GO:0009892|GO:0048523|GO:0050794|GO:0043229|GO:0006807|GO:0071704|GO:0044237|GO:0016043|GO:0043227|GO:0009058|GO:0030234|GO:0032993|GO:0005622|GO:0005515|GO:0019222|GO:0004857|GO:0006725|GO:1901360|GO:0003676|GO:0034641|GO:0032204|GO:0046483|GO:0051128|GO:0043231|GO:0000723|GO:0042592|GO:0009890|GO:0006139|GO:0044092|GO:0050790|GO:0043086|GO:0044249|GO:0031324|GO:0031323|GO:0006996|GO:0051276|GO:0003677|GO:0034645|GO:0051053|GO:0010833|GO:0031981|GO:0010521|GO:0006259|GO:0005694|GO:0000228|GO:0033043|GO:1904356|GO:0009059|GO:0005634|GO:0000783|GO:0008156|GO:0032200|GO:0006260|GO:0000781|GO:2000279|GO:0051972|GO:0003697|GO:0043565|GO:0033044|GO:2000278|GO:1990879|GO:0006275|GO:0000784|GO:0071897|GO:0051974|GO:0042162</t>
  </si>
  <si>
    <t>macromolecular complex|cell|cellular process|metabolic process|binding|organic cyclic compound binding|negative regulation of metabolic process|negative regulation of cellular process|regulation of cellular process|intracellular organelle|nitrogen compound metabolic process|organic substance metabolic process|cellular metabolic process|cellular component organization|membrane-bounded organelle|biosynthetic process|enzyme regulator activity|protein-DNA complex|intracellular|protein binding|regulation of metabolic process|enzyme inhibitor activity|cellular aromatic compound metabolic process|organic cyclic compound metabolic process|nucleic acid binding|cellular nitrogen compound metabolic process|regulation of telomere maintenance|heterocycle metabolic process|regulation of cellular component organization|intracellular membrane-bounded organelle|telomere maintenance|homeostatic process|negative regulation of biosynthetic process|nucleobase-containing compound metabolic process|negative regulation of molecular function|regulation of catalytic activity|negative regulation of catalytic activity|cellular biosynthetic process|negative regulation of cellular metabolic process|regulation of cellular metabolic process|organelle organization|chromosome organization|DNA binding|cellular macromolecule biosynthetic process|negative regulation of DNA metabolic process|telomere maintenance via telomere lengthening|nuclear lumen|telomerase inhibitor activity|DNA metabolic process|chromosome|nuclear chromosome|regulation of organelle organization|regulation of telomere maintenance via telomere lengthening|macromolecule biosynthetic process|nucleus|nuclear telomere cap complex|negative regulation of DNA replication|telomere organization|DNA replication|chromosome, telomeric region|negative regulation of DNA biosynthetic process|regulation of telomerase activity|single-stranded DNA binding|sequence-specific DNA binding|regulation of chromosome organization|regulation of DNA biosynthetic process|CST complex|regulation of DNA replication|nuclear chromosome, telomeric region|DNA biosynthetic process|negative regulation of telomerase activity|telomeric DNA binding</t>
  </si>
  <si>
    <t>17:75979220-76000586:+</t>
  </si>
  <si>
    <t>ENSG00000165156</t>
  </si>
  <si>
    <t>ZHX1</t>
  </si>
  <si>
    <t>zinc fingers and homeoboxes 1 [Source:HGNC Symbol;Acc:HGNC:12871]</t>
  </si>
  <si>
    <t>GO:0032502|GO:0005623|GO:0009987|GO:0008152|GO:0001071|GO:0005488|GO:0000988|GO:0097159|GO:0009892|GO:0003700|GO:0048523|GO:0050794|GO:0043229|GO:0006807|GO:0071704|GO:0043167|GO:0044237|GO:0000989|GO:0043227|GO:0009058|GO:0005622|GO:0005515|GO:0019222|GO:0003712|GO:0006725|GO:1901360|GO:0003676|GO:0034641|GO:0046483|GO:0043231|GO:0043169|GO:0046983|GO:0009890|GO:0006139|GO:0048869|GO:0044249|GO:0031324|GO:0031323|GO:0003677|GO:0010468|GO:0034645|GO:0003714|GO:0046872|GO:0010629|GO:0046982|GO:0051252|GO:0031981|GO:0005654|GO:0010467|GO:0009059|GO:0030154|GO:0016070|GO:0005634|GO:0045892|GO:0032774|GO:2001141|GO:1902679|GO:0006351|GO:0006355|GO:0006366|GO:1903507|GO:0006357|GO:1903506|GO:0000122</t>
  </si>
  <si>
    <t>developmental process|cell|cellular process|metabolic process|nucleic acid binding transcription factor activity|binding|transcription factor activity, protein binding|organic cyclic compound binding|negative regulation of metabolic process|transcription factor activity, sequence-specific DNA binding|negative regulation of cellular process|regulation of cellular process|intracellular organelle|nitrogen compound metabolic process|organic substance metabolic process|ion binding|cellular metabolic process|transcription factor activity, transcription factor binding|membrane-bounded organelle|biosynthetic process|intracellular|protein binding|regulation of metabolic process|transcription cofactor activity|cellular aromatic compound metabolic process|organic cyclic compound metabolic process|nucleic acid binding|cellular nitrogen compound metabolic process|heterocycle metabolic process|intracellular membrane-bounded organelle|cation binding|protein dimerization activity|negative regulation of biosynthetic process|nucleobase-containing compound metabolic process|cellular developmental process|cellular biosynthetic process|negative regulation of cellular metabolic process|regulation of cellular metabolic process|DNA binding|regulation of gene expression|cellular macromolecule biosynthetic process|transcription corepressor activity|metal ion binding|negative regulation of gene expression|protein heterodimerization activity|regulation of RNA metabolic process|nuclear lumen|nucleoplasm|gene expression|macromolecule biosynthetic process|cell differentiation|RNA metabolic process|nucleus|negative regulation of transcription, DNA-templated|RNA biosynthetic process|regulation of RNA biosynthetic process|negative regulation of RNA biosynthetic process|transcription, DNA-templated|regulation of transcription, DNA-templated|transcription from RNA polymerase II promoter|negative regulation of nucleic acid-templated transcription|regulation of transcription from RNA polymerase II promoter|regulation of nucleic acid-templated transcription|negative regulation of transcription from RNA polymerase II promoter</t>
  </si>
  <si>
    <t>8:123248451-123275541:-</t>
  </si>
  <si>
    <t>ENSG00000215421</t>
  </si>
  <si>
    <t>ZNF407</t>
  </si>
  <si>
    <t>zinc finger protein 407 [Source:HGNC Symbol;Acc:HGNC:19904]</t>
  </si>
  <si>
    <t>GO:0005623|GO:0009987|GO:0008152|GO:0005488|GO:0097159|GO:0050794|GO:0043229|GO:0006807|GO:0071704|GO:0043167|GO:0044237|GO:0043227|GO:0009058|GO:0005622|GO:0019222|GO:0006725|GO:1901360|GO:0003676|GO:0034641|GO:0046483|GO:0043231|GO:0043169|GO:0006139|GO:0044249|GO:0031323|GO:0003677|GO:0010468|GO:0034645|GO:0046872|GO:0051252|GO:0010467|GO:0009059|GO:0016070|GO:0005634|GO:0032774|GO:2001141|GO:0046914|GO:0006351|GO:0006355|GO:1903506|GO:0008270</t>
  </si>
  <si>
    <t>cell|cellular process|metabolic process|binding|organic cyclic compound binding|regulation of cellular process|intracellular organelle|nitrogen compound metabolic process|organic substance metabolic process|ion binding|cellular metabolic process|membrane-bounded organelle|biosynthetic process|intracellular|regulation of metabolic process|cellular aromatic compound metabolic process|organic cyclic compound metabolic process|nucleic acid binding|cellular nitrogen compound metabolic process|heterocycle metabolic process|intracellular membrane-bounded organelle|cation binding|nucleobase-containing compound metabolic process|cellular biosynthetic process|regulation of cellular metabolic process|DNA binding|regulation of gene expression|cellular macromolecule biosynthetic process|metal ion binding|regulation of RNA metabolic process|gene expression|macromolecule biosynthetic process|RNA metabolic process|nucleus|RNA biosynthetic process|regulation of RNA biosynthetic process|transition metal ion binding|transcription, DNA-templated|regulation of transcription, DNA-templated|regulation of nucleic acid-templated transcription|zinc ion binding</t>
  </si>
  <si>
    <t>18:74597870-75065671:+</t>
  </si>
  <si>
    <t>ENSG00000260342</t>
  </si>
  <si>
    <t>AC138811.2</t>
  </si>
  <si>
    <t>GO:0032991|GO:0005198|GO:0005623|GO:0016020|GO:0009987|GO:0008152|GO:0043229|GO:0006807|GO:0042175|GO:0071704|GO:0044237|GO:0051641|GO:0016043|GO:0003735|GO:0043227|GO:0009058|GO:0031224|GO:0005622|GO:0005789|GO:0043234|GO:0012505|GO:0031090|GO:0006810|GO:0034641|GO:0030867|GO:0043231|GO:0005737|GO:0030529|GO:0045184|GO:0008104|GO:0061024|GO:0005783|GO:0051649|GO:0016021|GO:0044249|GO:0019538|GO:0034645|GO:0090150|GO:0006518|GO:0005840|GO:0015031|GO:0046907|GO:0005791|GO:0072657|GO:0034613|GO:0043603|GO:0044267|GO:0010467|GO:0009059|GO:0005784|GO:0043043|GO:0006605|GO:0006412|GO:0006886|GO:0006612|GO:0006613</t>
  </si>
  <si>
    <t>macromolecular complex|structural molecule activity|cell|membrane|cellular process|metabolic process|intracellular organelle|nitrogen compound metabolic process|nuclear outer membrane-endoplasmic reticulum membrane network|organic substance metabolic process|cellular metabolic process|cellular localization|cellular component organization|structural constituent of ribosome|membrane-bounded organelle|biosynthetic process|intrinsic component of membrane|intracellular|endoplasmic reticulum membrane|protein complex|endomembrane system|organelle membrane|transport|cellular nitrogen compound metabolic process|rough endoplasmic reticulum membrane|intracellular membrane-bounded organelle|cytoplasm|intracellular ribonucleoprotein complex|establishment of protein localization|protein localization|membrane organization|endoplasmic reticulum|establishment of localization in cell|integral component of membrane|cellular biosynthetic process|protein metabolic process|cellular macromolecule biosynthetic process|establishment of protein localization to membrane|peptide metabolic process|ribosome|protein transport|intracellular transport|rough endoplasmic reticulum|protein localization to membrane|cellular protein localization|cellular amide metabolic process|cellular protein metabolic process|gene expression|macromolecule biosynthetic process|Sec61 translocon complex|peptide biosynthetic process|protein targeting|translation|intracellular protein transport|protein targeting to membrane|cotranslational protein targeting to membrane</t>
  </si>
  <si>
    <t>16:18788063-18801519:-</t>
  </si>
  <si>
    <t>ENSG00000243708</t>
  </si>
  <si>
    <t>PLA2G4B</t>
  </si>
  <si>
    <t>phospholipase A2 group IVB [Source:HGNC Symbol;Acc:HGNC:9036]</t>
  </si>
  <si>
    <t>GO:0000003|GO:0023052|GO:0005623|GO:0016020|GO:0009987|GO:0005576|GO:0022414|GO:0008152|GO:0050896|GO:0005488|GO:0003824|GO:0051716|GO:0050794|GO:0043229|GO:0006807|GO:0006950|GO:0071704|GO:0009056|GO:0043167|GO:0044237|GO:0043227|GO:0008289|GO:0016787|GO:0009058|GO:0005622|GO:0005515|GO:0012505|GO:0031090|GO:0006575|GO:0044255|GO:0019866|GO:0006082|GO:0034641|GO:0043168|GO:0016788|GO:0044281|GO:0006952|GO:0005543|GO:0019637|GO:0033554|GO:0043231|GO:0043169|GO:0005737|GO:0006520|GO:0031966|GO:0007154|GO:0006629|GO:0007165|GO:0010008|GO:0044249|GO:0019538|GO:0010033|GO:0005768|GO:0007567|GO:0005740|GO:0005829|GO:0006658|GO:0008654|GO:0046486|GO:0046872|GO:0030968|GO:0016042|GO:0005769|GO:0006066|GO:0044242|GO:0009308|GO:0006631|GO:0006954|GO:0046470|GO:0005743|GO:0006986|GO:0005739|GO:0031901|GO:0005544|GO:0016298|GO:0006796|GO:0035556|GO:0044267|GO:0008610|GO:0071310|GO:0035967|GO:0034976|GO:0046434|GO:0052689|GO:0006644|GO:0006690|GO:0034620|GO:0004620|GO:0033559|GO:0009395|GO:0036152|GO:0004622|GO:0036498|GO:0046474|GO:0004623|GO:0001676|GO:0005509|GO:0019369|GO:0006576|GO:0036150|GO:0019752|GO:0036151|GO:0019932|GO:0006650|GO:0006654|GO:0047498|GO:0046473|GO:0032787|GO:0019722|GO:0046475|GO:0036148</t>
  </si>
  <si>
    <t>reproduction|signaling|cell|membrane|cellular process|extracellular region|reproductive process|metabolic process|response to stimulus|binding|catalytic activity|cellular response to stimulus|regulation of cellular process|intracellular organelle|nitrogen compound metabolic process|response to stress|organic substance metabolic process|catabolic process|ion binding|cellular metabolic process|membrane-bounded organelle|lipid binding|hydrolase activity|biosynthetic process|intracellular|protein binding|endomembrane system|organelle membrane|cellular modified amino acid metabolic process|cellular lipid metabolic process|organelle inner membrane|organic acid metabolic process|cellular nitrogen compound metabolic process|anion binding|hydrolase activity, acting on ester bonds|small molecule metabolic process|defense response|phospholipid binding|organophosphate metabolic process|cellular response to stress|intracellular membrane-bounded organelle|cation binding|cytoplasm|cellular amino acid metabolic process|mitochondrial membrane|cell communication|lipid metabolic process|signal transduction|endosome membrane|cellular biosynthetic process|protein metabolic process|response to organic substance|endosome|parturition|mitochondrial envelope|cytosol|phosphatidylserine metabolic process|phospholipid biosynthetic process|glycerolipid metabolic process|metal ion binding|endoplasmic reticulum unfolded protein response|lipid catabolic process|early endosome|alcohol metabolic process|cellular lipid catabolic process|amine metabolic process|fatty acid metabolic process|inflammatory response|phosphatidylcholine metabolic process|mitochondrial inner membrane|response to unfolded protein|mitochondrion|early endosome membrane|calcium-dependent phospholipid binding|lipase activity|phosphate-containing compound metabolic process|intracellular signal transduction|cellular protein metabolic process|lipid biosynthetic process|cellular response to organic substance|cellular response to topologically incorrect protein|response to endoplasmic reticulum stress|organophosphate catabolic process|carboxylic ester hydrolase activity|phospholipid metabolic process|icosanoid metabolic process|cellular response to unfolded protein|phospholipase activity|unsaturated fatty acid metabolic process|phospholipid catabolic process|phosphatidylethanolamine acyl-chain remodeling|lysophospholipase activity|IRE1-mediated unfolded protein response|glycerophospholipid biosynthetic process|phospholipase A2 activity|long-chain fatty acid metabolic process|calcium ion binding|arachidonic acid metabolic process|cellular biogenic amine metabolic process|phosphatidylserine acyl-chain remodeling|carboxylic acid metabolic process|phosphatidylcholine acyl-chain remodeling|second-messenger-mediated signaling|glycerophospholipid metabolic process|phosphatidic acid biosynthetic process|calcium-dependent phospholipase A2 activity|phosphatidic acid metabolic process|monocarboxylic acid metabolic process|calcium-mediated signaling|glycerophospholipid catabolic process|phosphatidylglycerol acyl-chain remodeling</t>
  </si>
  <si>
    <t>K16342</t>
  </si>
  <si>
    <t>cytosolic phospholipase A2[3.1.1.4]</t>
  </si>
  <si>
    <t>hsa01100|hsa04010|hsa04014|hsa04072|hsa04611|hsa05231|hsa04666|hsa04664|hsa04370</t>
  </si>
  <si>
    <t>Metabolic pathways - Homo sapiens (human)|MAPK signaling pathway - Homo sapiens (human)|Ras signaling pathway - Homo sapiens (human)|Phospholipase D signaling pathway - Homo sapiens (human)|Platelet activation - Homo sapiens (human)|Choline metabolism in cancer - Homo sapiens (human)|Fc gamma R-mediated phagocytosis - Homo sapiens (human)|Fc epsilon RI signaling pathway - Homo sapiens (human)|VEGF signaling pathway - Homo sapiens (human)</t>
  </si>
  <si>
    <t>15:41837775-41848147:+</t>
  </si>
  <si>
    <t>ENSG00000144802</t>
  </si>
  <si>
    <t>NFKBIZ</t>
  </si>
  <si>
    <t>NFKB inhibitor zeta [Source:HGNC Symbol;Acc:HGNC:29805]</t>
  </si>
  <si>
    <t>GO:0005623|GO:0009987|GO:0008152|GO:0050896|GO:0005488|GO:0000988|GO:0050794|GO:0043229|GO:0006807|GO:0006950|GO:0071704|GO:0044237|GO:0000989|GO:0043227|GO:0009058|GO:0005622|GO:0005515|GO:0019222|GO:0003712|GO:0006725|GO:1901360|GO:0034641|GO:0006952|GO:0046483|GO:0043231|GO:0006139|GO:0044249|GO:0031323|GO:0010468|GO:0034645|GO:0051252|GO:0006954|GO:0010467|GO:0009059|GO:0016070|GO:0005634|GO:0032774|GO:2001141|GO:0006351|GO:0006355|GO:0006366|GO:0006357|GO:1903506</t>
  </si>
  <si>
    <t>cell|cellular process|metabolic process|response to stimulus|binding|transcription factor activity, protein binding|regulation of cellular process|intracellular organelle|nitrogen compound metabolic process|response to stress|organic substance metabolic process|cellular metabolic process|transcription factor activity, transcription factor binding|membrane-bounded organelle|biosynthetic process|intracellular|protein binding|regulation of metabolic process|transcription cofactor activity|cellular aromatic compound metabolic process|organic cyclic compound metabolic process|cellular nitrogen compound metabolic process|defense response|heterocycle metabolic process|intracellular membrane-bounded organelle|nucleobase-containing compound metabolic process|cellular biosynthetic process|regulation of cellular metabolic process|regulation of gene expression|cellular macromolecule biosynthetic process|regulation of RNA metabolic process|inflammatory response|gene expression|macromolecule biosynthetic process|RNA metabolic process|nucleus|RNA biosynthetic process|regulation of RNA biosynthetic process|transcription, DNA-templated|regulation of transcription, DNA-templated|transcription from RNA polymerase II promoter|regulation of transcription from RNA polymerase II promoter|regulation of nucleic acid-templated transcription</t>
  </si>
  <si>
    <t>K14242</t>
  </si>
  <si>
    <t>NF-kappa-B inhibitor zeta[-]</t>
  </si>
  <si>
    <t>hsa05202</t>
  </si>
  <si>
    <t>Transcriptional misregulation in cancer - Homo sapiens (human)</t>
  </si>
  <si>
    <t>3:101827991-101861022:+</t>
  </si>
  <si>
    <t>ENSG00000259316</t>
  </si>
  <si>
    <t>AC087632.2</t>
  </si>
  <si>
    <t>15:64181180-64381440:-</t>
  </si>
  <si>
    <t>ENSG00000184371</t>
  </si>
  <si>
    <t>CSF1</t>
  </si>
  <si>
    <t>colony stimulating factor 1 [Source:HGNC Symbol;Acc:HGNC:2432]</t>
  </si>
  <si>
    <t>GO:0040011|GO:0032502|GO:0040007|GO:0032991|GO:0000003|GO:0002376|GO:0007610|GO:0023052|GO:0005623|GO:0016020|GO:0009987|GO:0005576|GO:0022414|GO:0008152|GO:0050896|GO:0005488|GO:1903561|GO:0051716|GO:0008283|GO:0050794|GO:0045321|GO:0040012|GO:0006950|GO:0048520|GO:0071704|GO:0050900|GO:0006955|GO:0044237|GO:0050795|GO:0003006|GO:0048870|GO:0023051|GO:0040017|GO:0009653|GO:0045927|GO:0007155|GO:0043227|GO:0071944|GO:0040008|GO:0009605|GO:0009893|GO:0031224|GO:0005615|GO:0002684|GO:0050793|GO:0048589|GO:0005622|GO:0002682|GO:0002520|GO:0005515|GO:0005886|GO:0043234|GO:0048856|GO:0019222|GO:0042802|GO:0008284|GO:0051272|GO:0042127|GO:1903706|GO:0040018|GO:0006935|GO:0045087|GO:0045595|GO:0035239|GO:0070661|GO:0009888|GO:0002685|GO:0060760|GO:0048468|GO:0035295|GO:0007275|GO:0048513|GO:0005102|GO:0006952|GO:0030155|GO:0031982|GO:0031325|GO:2000147|GO:0045597|GO:0005737|GO:0001763|GO:1990682|GO:0050920|GO:0006928|GO:0009887|GO:0035264|GO:0042592|GO:0002687|GO:0001775|GO:0031589|GO:0009966|GO:0048729|GO:0046983|GO:0048639|GO:0048871|GO:0010646|GO:0043085|GO:0007154|GO:0051270|GO:0016477|GO:0007165|GO:0030278|GO:0070062|GO:0048638|GO:0001503|GO:0045785|GO:0040014|GO:0071674|GO:0042482|GO:0030595|GO:0050790|GO:0048869|GO:0016021|GO:2000145|GO:0009967|GO:0019538|GO:0010033|GO:0031323|GO:0048732|GO:0050921|GO:0060560|GO:1902533|GO:0032268|GO:0030879|GO:0042117|GO:0010468|GO:0048246|GO:0005126|GO:0032943|GO:0002688|GO:0007166|GO:0002009|GO:0001959|GO:0043412|GO:0042488|GO:0030097|GO:0034097|GO:0010720|GO:0002690|GO:0001894|GO:1904141|GO:0060763|GO:0048754|GO:0005125|GO:1904139|GO:0061138|GO:0022612|GO:0010628|GO:0030334|GO:0051347|GO:0036211|GO:0001961|GO:0007160|GO:2000027|GO:0010743|GO:0048872|GO:0006954|GO:0010744|GO:0060326|GO:0050769|GO:0010810|GO:0051247|GO:0048471|GO:0002158|GO:0032270|GO:0060429|GO:0006796|GO:0035556|GO:0042476|GO:0044267|GO:0051174|GO:0010467|GO:0045639|GO:0007399|GO:0060562|GO:0071310|GO:0051246|GO:0010811|GO:0030154|GO:0061448|GO:0030335|GO:1902531|GO:0008083|GO:0042803|GO:1902228|GO:0051960|GO:0060612|GO:0045637|GO:0071621|GO:0008347|GO:0002521|GO:0002761|GO:0019221|GO:0031401|GO:0042481|GO:0060603|GO:0060444|GO:1903975|GO:0048873|GO:0071622|GO:0016310|GO:0005157|GO:0007167|GO:0001952|GO:0001954|GO:0002763|GO:0014015|GO:0010758|GO:0071345|GO:0042475|GO:0051057|GO:0030099|GO:0051056|GO:0022008|GO:0007264|GO:0006464|GO:0061180|GO:0050767|GO:0010759|GO:0060443|GO:0043549|GO:0060611|GO:0033674|GO:0032946|GO:0038145|GO:0036006|GO:0007265|GO:0002573|GO:0046578|GO:0045859|GO:0045860|GO:0045672|GO:0006468|GO:0048699|GO:0014013|GO:0046579|GO:0010742|GO:0045657|GO:0042325|GO:0045655|GO:0001932|GO:0042063|GO:0042487|GO:0001934|GO:0045670|GO:0045651|GO:0042327|GO:0007169|GO:0030225|GO:0030224|GO:0030316</t>
  </si>
  <si>
    <t>locomotion|developmental process|growth|macromolecular complex|reproduction|immune system process|behavior|signaling|cell|membrane|cellular process|extracellular region|reproductive process|metabolic process|response to stimulus|binding|extracellular vesicle|cellular response to stimulus|cell proliferation|regulation of cellular process|leukocyte activation|regulation of locomotion|response to stress|positive regulation of behavior|organic substance metabolic process|leukocyte migration|immune response|cellular metabolic process|regulation of behavior|developmental process involved in reproduction|cell motility|regulation of signaling|positive regulation of locomotion|anatomical structure morphogenesis|positive regulation of growth|cell adhesion|membrane-bounded organelle|cell periphery|regulation of growth|response to external stimulus|positive regulation of metabolic process|intrinsic component of membrane|extracellular space|positive regulation of immune system process|regulation of developmental process|developmental growth|intracellular|regulation of immune system process|immune system development|protein binding|plasma membrane|protein complex|anatomical structure development|regulation of metabolic process|identical protein binding|positive regulation of cell proliferation|positive regulation of cellular component movement|regulation of cell proliferation|regulation of hemopoiesis|positive regulation of multicellular organism growth|chemotaxis|innate immune response|regulation of cell differentiation|tube morphogenesis|leukocyte proliferation|tissue development|regulation of leukocyte migration|positive regulation of response to cytokine stimulus|cell development|tube development|multicellular organism development|animal organ development|receptor binding|defense response|regulation of cell adhesion|vesicle|positive regulation of cellular metabolic process|positive regulation of cell motility|positive regulation of cell differentiation|cytoplasm|morphogenesis of a branching structure|CSF1-CSF1R complex|regulation of chemotaxis|movement of cell or subcellular component|organ morphogenesis|multicellular organism growth|homeostatic process|positive regulation of leukocyte migration|cell activation|cell-substrate adhesion|regulation of signal transduction|tissue morphogenesis|protein dimerization activity|positive regulation of developmental growth|multicellular organismal homeostasis|regulation of cell communication|positive regulation of catalytic activity|cell communication|regulation of cellular component movement|cell migration|signal transduction|regulation of ossification|extracellular exosome|regulation of developmental growth|ossification|positive regulation of cell adhesion|regulation of multicellular organism growth|mononuclear cell migration|positive regulation of odontogenesis|leukocyte chemotaxis|regulation of catalytic activity|cellular developmental process|integral component of membrane|regulation of cell motility|positive regulation of signal transduction|protein metabolic process|response to organic substance|regulation of cellular metabolic process|gland development|positive regulation of chemotaxis|developmental growth involved in morphogenesis|positive regulation of intracellular signal transduction|regulation of cellular protein metabolic process|mammary gland development|monocyte activation|regulation of gene expression|macrophage chemotaxis|cytokine receptor binding|mononuclear cell proliferation|regulation of leukocyte chemotaxis|cell surface receptor signaling pathway|morphogenesis of an epithelium|regulation of cytokine-mediated signaling pathway|macromolecule modification|positive regulation of odontogenesis of dentin-containing tooth|hemopoiesis|response to cytokine|positive regulation of cell development|positive regulation of leukocyte chemotaxis|tissue homeostasis|positive regulation of microglial cell migration|mammary duct terminal end bud growth|branching morphogenesis of an epithelial tube|cytokine activity|regulation of microglial cell migration|morphogenesis of a branching epithelium|gland morphogenesis|positive regulation of gene expression|regulation of cell migration|positive regulation of transferase activity|protein modification process|positive regulation of cytokine-mediated signaling pathway|cell-matrix adhesion|regulation of organ morphogenesis|regulation of macrophage derived foam cell differentiation|homeostasis of number of cells|inflammatory response|positive regulation of macrophage derived foam cell differentiation|cell chemotaxis|positive regulation of neurogenesis|regulation of cell-substrate adhesion|positive regulation of protein metabolic process|perinuclear region of cytoplasm|osteoclast proliferation|positive regulation of cellular protein metabolic process|epithelium development|phosphate-containing compound metabolic process|intracellular signal transduction|odontogenesis|cellular protein metabolic process|regulation of phosphorus metabolic process|gene expression|positive regulation of myeloid cell differentiation|nervous system development|epithelial tube morphogenesis|cellular response to organic substance|regulation of protein metabolic process|positive regulation of cell-substrate adhesion|cell differentiation|connective tissue development|positive regulation of cell migration|regulation of intracellular signal transduction|growth factor activity|protein homodimerization activity|positive regulation of macrophage colony-stimulating factor signaling pathway|regulation of nervous system development|adipose tissue development|regulation of myeloid cell differentiation|granulocyte chemotaxis|glial cell migration|leukocyte differentiation|regulation of myeloid leukocyte differentiation|cytokine-mediated signaling pathway|positive regulation of protein modification process|regulation of odontogenesis|mammary gland duct morphogenesis|branching involved in mammary gland duct morphogenesis|regulation of glial cell migration|homeostasis of number of cells within a tissue|regulation of granulocyte chemotaxis|phosphorylation|macrophage colony-stimulating factor receptor binding|enzyme linked receptor protein signaling pathway|regulation of cell-matrix adhesion|positive regulation of cell-matrix adhesion|positive regulation of myeloid leukocyte differentiation|positive regulation of gliogenesis|regulation of macrophage chemotaxis|cellular response to cytokine stimulus|odontogenesis of dentin-containing tooth|positive regulation of small GTPase mediated signal transduction|myeloid cell differentiation|regulation of small GTPase mediated signal transduction|neurogenesis|small GTPase mediated signal transduction|cellular protein modification process|mammary gland epithelium development|regulation of neurogenesis|positive regulation of macrophage chemotaxis|mammary gland morphogenesis|regulation of kinase activity|mammary gland fat development|positive regulation of kinase activity|positive regulation of mononuclear cell proliferation|macrophage colony-stimulating factor signaling pathway|cellular response to macrophage colony-stimulating factor stimulus|Ras protein signal transduction|myeloid leukocyte differentiation|regulation of Ras protein signal transduction|regulation of protein kinase activity|positive regulation of protein kinase activity|positive regulation of osteoclast differentiation|protein phosphorylation|generation of neurons|regulation of gliogenesis|positive regulation of Ras protein signal transduction|macrophage derived foam cell differentiation|positive regulation of monocyte differentiation|regulation of phosphorylation|regulation of monocyte differentiation|regulation of protein phosphorylation|gliogenesis|regulation of odontogenesis of dentin-containing tooth|positive regulation of protein phosphorylation|regulation of osteoclast differentiation|positive regulation of macrophage differentiation|positive regulation of phosphorylation|transmembrane receptor protein tyrosine kinase signaling pathway|macrophage differentiation|monocyte differentiation|osteoclast differentiation</t>
  </si>
  <si>
    <t>K05453</t>
  </si>
  <si>
    <t>macrophage colony-stimulating factor 1[-]</t>
  </si>
  <si>
    <t>hsa04151|hsa04060|hsa04010|hsa04014|hsa04015|hsa05323|hsa04380|hsa04640|hsa04668</t>
  </si>
  <si>
    <t>PI3K-Akt signaling pathway - Homo sapiens (human)|Cytokine-cytokine receptor interaction - Homo sapiens (human)|MAPK signaling pathway - Homo sapiens (human)|Ras signaling pathway - Homo sapiens (human)|Rap1 signaling pathway - Homo sapiens (human)|Rheumatoid arthritis - Homo sapiens (human)|Osteoclast differentiation - Homo sapiens (human)|Hematopoietic cell lineage - Homo sapiens (human)|TNF signaling pathway - Homo sapiens (human)</t>
  </si>
  <si>
    <t>1:109910242-109930992:+</t>
  </si>
  <si>
    <t>ENSG00000261796</t>
  </si>
  <si>
    <t>ISY1-RAB43</t>
  </si>
  <si>
    <t>ISY1-RAB43 readthrough [Source:HGNC Symbol;Acc:HGNC:42969]</t>
  </si>
  <si>
    <t>K12870</t>
  </si>
  <si>
    <t>pre-mRNA-splicing factor ISY1[-]</t>
  </si>
  <si>
    <t>3:129087575-129161036:-</t>
  </si>
  <si>
    <t>ENSG00000259132</t>
  </si>
  <si>
    <t>AL132780.3</t>
  </si>
  <si>
    <t>GO:0032991|GO:0005623|GO:0009987|GO:0043229|GO:0016043|GO:0005622|GO:0043234|GO:0007049|GO:0022402|GO:0022607|GO:0005875|GO:0007017|GO:0006996|GO:0031023|GO:0007010|GO:0007051|GO:0006461|GO:0070925|GO:0000226|GO:0005856|GO:0070652|GO:0051225|GO:0015630|GO:0051297</t>
  </si>
  <si>
    <t>macromolecular complex|cell|cellular process|intracellular organelle|cellular component organization|intracellular|protein complex|cell cycle|cell cycle process|cellular component assembly|microtubule associated complex|microtubule-based process|organelle organization|microtubule organizing center organization|cytoskeleton organization|spindle organization|protein complex assembly|organelle assembly|microtubule cytoskeleton organization|cytoskeleton|HAUS complex|spindle assembly|microtubule cytoskeleton|centrosome organization</t>
  </si>
  <si>
    <t>14:22946270-22982258:-</t>
  </si>
  <si>
    <t>ENSG00000261051</t>
  </si>
  <si>
    <t>AC107021.2</t>
  </si>
  <si>
    <t>novel transcript, overlapping to PLOD2</t>
  </si>
  <si>
    <t>3:146059585-146061679:-</t>
  </si>
  <si>
    <t>ENSG00000077713</t>
  </si>
  <si>
    <t>SLC25A43</t>
  </si>
  <si>
    <t>solute carrier family 25 member 43 [Source:HGNC Symbol;Acc:HGNC:30557]</t>
  </si>
  <si>
    <t>GO:0005198|GO:0005623|GO:0016020|GO:0009987|GO:0008152|GO:0043229|GO:0006807|GO:0071704|GO:0044237|GO:0003735|GO:0043227|GO:0009058|GO:0031224|GO:0005622|GO:0031090|GO:0019866|GO:0006810|GO:0034641|GO:0043231|GO:0005737|GO:0031966|GO:0055085|GO:0016021|GO:0044249|GO:0019538|GO:0005740|GO:0034645|GO:0006518|GO:0005743|GO:0005739|GO:0043603|GO:0044267|GO:0010467|GO:0009059|GO:0043043|GO:0006412</t>
  </si>
  <si>
    <t>structural molecule activity|cell|membrane|cellular process|metabolic process|intracellular organelle|nitrogen compound metabolic process|organic substance metabolic process|cellular metabolic process|structural constituent of ribosome|membrane-bounded organelle|biosynthetic process|intrinsic component of membrane|intracellular|organelle membrane|organelle inner membrane|transport|cellular nitrogen compound metabolic process|intracellular membrane-bounded organelle|cytoplasm|mitochondrial membrane|transmembrane transport|integral component of membrane|cellular biosynthetic process|protein metabolic process|mitochondrial envelope|cellular macromolecule biosynthetic process|peptide metabolic process|mitochondrial inner membrane|mitochondrion|cellular amide metabolic process|cellular protein metabolic process|gene expression|macromolecule biosynthetic process|peptide biosynthetic process|translation</t>
  </si>
  <si>
    <t>X:119399060-119454478:+</t>
  </si>
  <si>
    <t>ENSG00000203785</t>
  </si>
  <si>
    <t>SPRR2E</t>
  </si>
  <si>
    <t>small proline rich protein 2E [Source:HGNC Symbol;Acc:HGNC:11265]</t>
  </si>
  <si>
    <t>1:153093135-153106184:-</t>
  </si>
  <si>
    <t>ENSG00000164692</t>
  </si>
  <si>
    <t>COL1A2</t>
  </si>
  <si>
    <t>collagen type I alpha 2 chain [Source:HGNC Symbol;Acc:HGNC:2198]</t>
  </si>
  <si>
    <t>GO:0040011|GO:0032502|GO:0031012|GO:0032991|GO:0002376|GO:0005198|GO:0023052|GO:0005623|GO:0009987|GO:0005576|GO:0008152|GO:0050896|GO:0005488|GO:1903561|GO:0060090|GO:0051716|GO:0005201|GO:0050794|GO:0043229|GO:0005578|GO:0006950|GO:0071704|GO:0050900|GO:0009056|GO:0043167|GO:0006955|GO:0048870|GO:0009653|GO:0016043|GO:0005583|GO:0043227|GO:0005615|GO:0005622|GO:0002682|GO:0005515|GO:0043234|GO:0012505|GO:0048856|GO:0042802|GO:0050817|GO:0019838|GO:0006810|GO:0001568|GO:0005584|GO:0007275|GO:0048513|GO:0043062|GO:0031982|GO:0022607|GO:0043231|GO:0046332|GO:0043169|GO:0010243|GO:0005737|GO:0009611|GO:0071559|GO:0006928|GO:0009887|GO:0001775|GO:0030674|GO:0044236|GO:0050776|GO:0007154|GO:0016477|GO:0007165|GO:0005783|GO:0070062|GO:0008217|GO:0005581|GO:0010033|GO:0050878|GO:0003013|GO:0016192|GO:0030574|GO:0044259|GO:0030168|GO:0046872|GO:0007166|GO:0001944|GO:0022617|GO:0072358|GO:0007596|GO:0071417|GO:0043200|GO:0071560|GO:0042060|GO:0043589|GO:0007599|GO:0070848|GO:0006461|GO:0043588|GO:0035556|GO:0042476|GO:0005788|GO:0071310|GO:0030198|GO:0001501|GO:0072359|GO:0008015|GO:0048407|GO:0051259|GO:0071363|GO:0007179|GO:0007167|GO:0030199|GO:0006897|GO:0007264|GO:0071230|GO:0032963|GO:0007265|GO:0051291|GO:0070206|GO:0006898|GO:0007178|GO:0070208|GO:0007266</t>
  </si>
  <si>
    <t>locomotion|developmental process|extracellular matrix|macromolecular complex|immune system process|structural molecule activity|signaling|cell|cellular process|extracellular region|metabolic process|response to stimulus|binding|extracellular vesicle|binding, bridging|cellular response to stimulus|extracellular matrix structural constituent|regulation of cellular process|intracellular organelle|proteinaceous extracellular matrix|response to stress|organic substance metabolic process|leukocyte migration|catabolic process|ion binding|immune response|cell motility|anatomical structure morphogenesis|cellular component organization|fibrillar collagen trimer|membrane-bounded organelle|extracellular space|intracellular|regulation of immune system process|protein binding|protein complex|endomembrane system|anatomical structure development|identical protein binding|coagulation|growth factor binding|transport|blood vessel development|collagen type I trimer|multicellular organism development|animal organ development|extracellular structure organization|vesicle|cellular component assembly|intracellular membrane-bounded organelle|SMAD binding|cation binding|response to organonitrogen compound|cytoplasm|response to wounding|response to transforming growth factor beta|movement of cell or subcellular component|organ morphogenesis|cell activation|protein binding, bridging|multicellular organism metabolic process|regulation of immune response|cell communication|cell migration|signal transduction|endoplasmic reticulum|extracellular exosome|regulation of blood pressure|collagen trimer|response to organic substance|regulation of body fluid levels|circulatory system process|vesicle-mediated transport|collagen catabolic process|multicellular organismal macromolecule metabolic process|platelet activation|metal ion binding|cell surface receptor signaling pathway|vasculature development|extracellular matrix disassembly|cardiovascular system development|blood coagulation|cellular response to organonitrogen compound|response to amino acid|cellular response to transforming growth factor beta stimulus|wound healing|skin morphogenesis|hemostasis|response to growth factor|protein complex assembly|skin development|intracellular signal transduction|odontogenesis|endoplasmic reticulum lumen|cellular response to organic substance|extracellular matrix organization|skeletal system development|circulatory system development|blood circulation|platelet-derived growth factor binding|protein oligomerization|cellular response to growth factor stimulus|transforming growth factor beta receptor signaling pathway|enzyme linked receptor protein signaling pathway|collagen fibril organization|endocytosis|small GTPase mediated signal transduction|cellular response to amino acid stimulus|collagen metabolic process|Ras protein signal transduction|protein heterooligomerization|protein trimerization|receptor-mediated endocytosis|transmembrane receptor protein serine/threonine kinase signaling pathway|protein heterotrimerization|Rho protein signal transduction</t>
  </si>
  <si>
    <t>K06236</t>
  </si>
  <si>
    <t>collagen, type I, alpha[-]</t>
  </si>
  <si>
    <t>hsa05165|hsa04151|hsa04510|hsa04926|hsa04611|hsa04933|hsa05146|hsa04974|hsa04512</t>
  </si>
  <si>
    <t>Human papillomavirus infection - Homo sapiens (human)|PI3K-Akt signaling pathway - Homo sapiens (human)|Focal adhesion - Homo sapiens (human)|Relaxin signaling pathway - Homo sapiens (human)|Platelet activation - Homo sapiens (human)|AGE-RAGE signaling pathway in diabetic complications - Homo sapiens (human)|Amoebiasis - Homo sapiens (human)|Protein digestion and absorption - Homo sapiens (human)|ECM-receptor interaction - Homo sapiens (human)</t>
  </si>
  <si>
    <t>7:94394561-94431232:+</t>
  </si>
  <si>
    <t>ENSG00000155622</t>
  </si>
  <si>
    <t>XAGE2</t>
  </si>
  <si>
    <t>X antigen family member 2 [Source:HGNC Symbol;Acc:HGNC:4112]</t>
  </si>
  <si>
    <t>GO:0005488|GO:0005515</t>
  </si>
  <si>
    <t>binding|protein binding</t>
  </si>
  <si>
    <t>X:52369030-52375680:+</t>
  </si>
  <si>
    <t>ENSG00000100154</t>
  </si>
  <si>
    <t>TTC28</t>
  </si>
  <si>
    <t>tetratricopeptide repeat domain 28 [Source:HGNC Symbol;Acc:HGNC:29179]</t>
  </si>
  <si>
    <t>GO:0005623|GO:0009987|GO:0005488|GO:0030496|GO:0050794|GO:0043229|GO:0016043|GO:0005622|GO:0005515|GO:0051726|GO:0007049|GO:0022402|GO:0005737|GO:0051301|GO:0006996|GO:0005813|GO:1903047|GO:0005815|GO:0000278|GO:0007346|GO:0007067|GO:0005856|GO:0000922|GO:0005819|GO:0015630</t>
  </si>
  <si>
    <t>cell|cellular process|binding|midbody|regulation of cellular process|intracellular organelle|cellular component organization|intracellular|protein binding|regulation of cell cycle|cell cycle|cell cycle process|cytoplasm|cell division|organelle organization|centrosome|mitotic cell cycle process|microtubule organizing center|mitotic cell cycle|regulation of mitotic cell cycle|mitotic nuclear division|cytoskeleton|spindle pole|spindle|microtubule cytoskeleton</t>
  </si>
  <si>
    <t>22:27978014-28679865:-</t>
  </si>
  <si>
    <t>ENSG00000105467</t>
  </si>
  <si>
    <t>SYNGR4</t>
  </si>
  <si>
    <t>synaptogyrin 4 [Source:HGNC Symbol;Acc:HGNC:11502]</t>
  </si>
  <si>
    <t>GO:0045202|GO:0005623|GO:0016020|GO:0030672|GO:0008021|GO:0031594|GO:0043229|GO:0043227|GO:0031224|GO:0005622|GO:0012505|GO:0031090|GO:0031982|GO:0043231|GO:0030133|GO:0005737|GO:0012506|GO:0030658|GO:0016021|GO:0031410|GO:0016023|GO:0070382|GO:0031988|GO:0030659</t>
  </si>
  <si>
    <t>synapse|cell|membrane|synaptic vesicle membrane|synaptic vesicle|neuromuscular junction|intracellular organelle|membrane-bounded organelle|intrinsic component of membrane|intracellular|endomembrane system|organelle membrane|vesicle|intracellular membrane-bounded organelle|transport vesicle|cytoplasm|vesicle membrane|transport vesicle membrane|integral component of membrane|cytoplasmic vesicle|cytoplasmic, membrane-bounded vesicle|exocytic vesicle|membrane-bounded vesicle|cytoplasmic vesicle membrane</t>
  </si>
  <si>
    <t>19:48364395-48376376:+</t>
  </si>
  <si>
    <t>ENSG00000174912</t>
  </si>
  <si>
    <t>METTL15P1</t>
  </si>
  <si>
    <t>methyltransferase like 15 pseudogene 1 [Source:HGNC Symbol;Acc:HGNC:31926]</t>
  </si>
  <si>
    <t>3:156713884-156714928:-</t>
  </si>
  <si>
    <t>ENSG00000134070</t>
  </si>
  <si>
    <t>IRAK2</t>
  </si>
  <si>
    <t>interleukin 1 receptor associated kinase 2 [Source:HGNC Symbol;Acc:HGNC:6113]</t>
  </si>
  <si>
    <t>GO:0002376|GO:0023052|GO:0005623|GO:0016020|GO:0009987|GO:0008152|GO:0050896|GO:0005488|GO:0003824|GO:0036094|GO:0051716|GO:0097159|GO:0009892|GO:0048523|GO:0050794|GO:0043229|GO:0006807|GO:0006950|GO:0071704|GO:0043167|GO:0006955|GO:0044237|GO:0023051|GO:0051707|GO:0043227|GO:0071944|GO:0009607|GO:0009605|GO:0009893|GO:0009058|GO:0002684|GO:0005622|GO:0002682|GO:0005515|GO:0005886|GO:0012505|GO:0016740|GO:0031090|GO:0019222|GO:0042802|GO:0002757|GO:0045087|GO:0006725|GO:1901360|GO:0034641|GO:0043168|GO:0006952|GO:0001882|GO:0016772|GO:0031325|GO:0046483|GO:0033554|GO:0043231|GO:0005737|GO:0002218|GO:0009966|GO:0046983|GO:0009890|GO:0010646|GO:0006139|GO:0043085|GO:0009617|GO:0050776|GO:0007154|GO:0044092|GO:0007165|GO:0050778|GO:0010008|GO:0050790|GO:0000166|GO:0009967|GO:0044249|GO:0019538|GO:0023014|GO:0010033|GO:0031324|GO:0031323|GO:0005768|GO:0051090|GO:0000165|GO:1902533|GO:0032268|GO:0005829|GO:0010468|GO:0034645|GO:0007166|GO:0001959|GO:0033993|GO:0035639|GO:0043412|GO:0002758|GO:0034097|GO:0010629|GO:0002237|GO:0046982|GO:0051252|GO:0001883|GO:0010628|GO:0051347|GO:0036211|GO:0071219|GO:0006954|GO:0032549|GO:0051091|GO:0031098|GO:0051247|GO:0043433|GO:0002764|GO:0016301|GO:0032270|GO:0006796|GO:0035556|GO:0044267|GO:0051174|GO:0010467|GO:0071310|GO:0017076|GO:0031328|GO:0051246|GO:0009059|GO:1902531|GO:0016070|GO:0016773|GO:0010557|GO:0032496|GO:0005634|GO:0042803|GO:0045089|GO:0030522|GO:0045088|GO:0045893|GO:0019221|GO:0031401|GO:0070555|GO:0043408|GO:0045892|GO:0032774|GO:0005524|GO:2001141|GO:0030554|GO:0016310|GO:0051092|GO:1902679|GO:0035872|GO:0002221|GO:0007249|GO:0043410|GO:0071345|GO:0032088|GO:0004672|GO:0006464|GO:0071396|GO:0051403|GO:0043549|GO:0006351|GO:0006355|GO:0071222|GO:0033674|GO:0031663|GO:0045859|GO:1903507|GO:0045860|GO:0002224|GO:0043406|GO:0071347|GO:0006468|GO:1903506|GO:0043405|GO:0042325|GO:0007254|GO:0001932|GO:0070423|GO:0004674|GO:0001934|GO:0042327|GO:0070498|GO:0034166|GO:0034134|GO:0038124|GO:0000187|GO:0002756|GO:0071902|GO:0034138|GO:0002755|GO:0034146|GO:0071900|GO:0034142|GO:0038123|GO:0034162|GO:0032147|GO:0035666</t>
  </si>
  <si>
    <t>immune system process|signaling|cell|membrane|cellular process|metabolic process|response to stimulus|binding|catalytic activity|small molecule binding|cellular response to stimulus|organic cyclic compound binding|negative regulation of metabolic process|negative regulation of cellular process|regulation of cellular process|intracellular organelle|nitrogen compound metabolic process|response to stress|organic substance metabolic process|ion binding|immune response|cellular metabolic process|regulation of signaling|response to other organism|membrane-bounded organelle|cell periphery|response to biotic stimulus|response to external stimulus|positive regulation of metabolic process|biosynthetic process|positive regulation of immune system process|intracellular|regulation of immune system process|protein binding|plasma membrane|endomembrane system|transferase activity|organelle membrane|regulation of metabolic process|identical protein binding|immune response-activating signal transduction|innate immune response|cellular aromatic compound metabolic process|organic cyclic compound metabolic process|cellular nitrogen compound metabolic process|anion binding|defense response|nucleoside binding|transferase activity, transferring phosphorus-containing groups|positive regulation of cellular metabolic process|heterocycle metabolic process|cellular response to stress|intracellular membrane-bounded organelle|cytoplasm|activation of innate immune response|regulation of signal transduction|protein dimerization activity|negative regulation of biosynthetic process|regulation of cell communication|nucleobase-containing compound metabolic process|positive regulation of catalytic activity|response to bacterium|regulation of immune response|cell communication|negative regulation of molecular function|signal transduction|positive regulation of immune response|endosome membrane|regulation of catalytic activity|nucleotide binding|positive regulation of signal transduction|cellular biosynthetic process|protein metabolic process|signal transduction by protein phosphorylation|response to organic substance|negative regulation of cellular metabolic process|regulation of cellular metabolic process|endosome|regulation of sequence-specific DNA binding transcription factor activity|MAPK cascade|positive regulation of intracellular signal transduction|regulation of cellular protein metabolic process|cytosol|regulation of gene expression|cellular macromolecule biosynthetic process|cell surface receptor signaling pathway|regulation of cytokine-mediated signaling pathway|response to lipid|purine ribonucleoside triphosphate binding|macromolecule modification|innate immune response-activating signal transduction|response to cytokine|negative regulation of gene expression|response to molecule of bacterial origin|protein heterodimerization activity|regulation of RNA metabolic process|purine nucleoside binding|positive regulation of gene expression|positive regulation of transferase activity|protein modification process|cellular response to molecule of bacterial origin|inflammatory response|ribonucleoside binding|positive regulation of sequence-specific DNA binding transcription factor activity|stress-activated protein kinase signaling cascade|positive regulation of protein metabolic process|negative regulation of sequence-specific DNA binding transcription factor activity|immune response-regulating signaling pathway|kinase activity|positive regulation of cellular protein metabolic process|phosphate-containing compound metabolic process|intracellular signal transduction|cellular protein metabolic process|regulation of phosphorus metabolic process|gene expression|cellular response to organic substance|purine nucleotide binding|positive regulation of cellular biosynthetic process|regulation of protein metabolic process|macromolecule biosynthetic process|regulation of intracellular signal transduction|RNA metabolic process|phosphotransferase activity, alcohol group as acceptor|positive regulation of macromolecule biosynthetic process|response to lipopolysaccharide|nucleus|protein homodimerization activity|positive regulation of innate immune response|intracellular receptor signaling pathway|regulation of innate immune response|positive regulation of transcription, DNA-templated|cytokine-mediated signaling pathway|positive regulation of protein modification process|response to interleukin-1|regulation of MAPK cascade|negative regulation of transcription, DNA-templated|RNA biosynthetic process|ATP binding|regulation of RNA biosynthetic process|adenyl nucleotide binding|phosphorylation|positive regulation of NF-kappaB transcription factor activity|negative regulation of RNA biosynthetic process|nucleotide-binding domain, leucine rich repeat containing receptor signaling pathway|pattern recognition receptor signaling pathway|I-kappaB kinase/NF-kappaB signaling|positive regulation of MAPK cascade|cellular response to cytokine stimulus|negative regulation of NF-kappaB transcription factor activity|protein kinase activity|cellular protein modification process|cellular response to lipid|stress-activated MAPK cascade|regulation of kinase activity|transcription, DNA-templated|regulation of transcription, DNA-templated|cellular response to lipopolysaccharide|positive regulation of kinase activity|lipopolysaccharide-mediated signaling pathway|regulation of protein kinase activity|negative regulation of nucleic acid-templated transcription|positive regulation of protein kinase activity|toll-like receptor signaling pathway|positive regulation of MAP kinase activity|cellular response to interleukin-1|protein phosphorylation|regulation of nucleic acid-templated transcription|regulation of MAP kinase activity|regulation of phosphorylation|JNK cascade|regulation of protein phosphorylation|nucleotide-binding oligomerization domain containing signaling pathway|protein serine/threonine kinase activity|positive regulation of protein phosphorylation|positive regulation of phosphorylation|interleukin-1-mediated signaling pathway|toll-like receptor 10 signaling pathway|toll-like receptor 2 signaling pathway|toll-like receptor TLR6:TLR2 signaling pathway|activation of MAPK activity|MyD88-independent toll-like receptor signaling pathway|positive regulation of protein serine/threonine kinase activity|toll-like receptor 3 signaling pathway|MyD88-dependent toll-like receptor signaling pathway|toll-like receptor 5 signaling pathway|regulation of protein serine/threonine kinase activity|toll-like receptor 4 signaling pathway|toll-like receptor TLR1:TLR2 signaling pathway|toll-like receptor 9 signaling pathway|activation of protein kinase activity|TRIF-dependent toll-like receptor signaling pathway</t>
  </si>
  <si>
    <t>K04731</t>
  </si>
  <si>
    <t>interleukin-1 receptor-associated kinase 2[2.7.11.1]</t>
  </si>
  <si>
    <t>hsa05152|hsa04722</t>
  </si>
  <si>
    <t>Tuberculosis - Homo sapiens (human)|Neurotrophin signaling pathway - Homo sapiens (human)</t>
  </si>
  <si>
    <t>3:10164865-10243743:+</t>
  </si>
  <si>
    <t>ENSG00000196227</t>
  </si>
  <si>
    <t>FAM217B</t>
  </si>
  <si>
    <t>family with sequence similarity 217 member B [Source:HGNC Symbol;Acc:HGNC:16170]</t>
  </si>
  <si>
    <t>20:59933764-59948680:+</t>
  </si>
  <si>
    <t>ENSG00000273217</t>
  </si>
  <si>
    <t>AC008695.1</t>
  </si>
  <si>
    <t>GO:0023052|GO:0005623|GO:0009987|GO:0008152|GO:0050896|GO:0005488|GO:0051716|GO:0050794|GO:0009893|GO:0005622|GO:0005515|GO:0005085|GO:0019222|GO:0043085|GO:0007154|GO:0007165|GO:0050790|GO:0051345|GO:0035556|GO:0043087|GO:0043547|GO:0007264</t>
  </si>
  <si>
    <t>signaling|cell|cellular process|metabolic process|response to stimulus|binding|cellular response to stimulus|regulation of cellular process|positive regulation of metabolic process|intracellular|protein binding|guanyl-nucleotide exchange factor activity|regulation of metabolic process|positive regulation of catalytic activity|cell communication|signal transduction|regulation of catalytic activity|positive regulation of hydrolase activity|intracellular signal transduction|regulation of GTPase activity|positive regulation of GTPase activity|small GTPase mediated signal transduction</t>
  </si>
  <si>
    <t>5:131425891-131796983:-</t>
  </si>
  <si>
    <t>ENSG00000267303</t>
  </si>
  <si>
    <t>AC011511.4</t>
  </si>
  <si>
    <t>GO:0005623|GO:0009987|GO:0008152|GO:0005488|GO:0097159|GO:0043229|GO:0006807|GO:0071704|GO:0044237|GO:0043227|GO:0005622|GO:0006725|GO:1901360|GO:0003676|GO:0034641|GO:0046483|GO:0043231|GO:0006139|GO:0010467|GO:0016070|GO:0005634|GO:0006396|GO:0016071|GO:0006397|GO:0008380|GO:0000375|GO:0000398</t>
  </si>
  <si>
    <t>cell|cellular process|metabolic process|binding|organic cyclic compound binding|intracellular organelle|nitrogen compound metabolic process|organic substance metabolic process|cellular metabolic process|membrane-bounded organelle|intracellular|cellular aromatic compound metabolic process|organic cyclic compound metabolic process|nucleic acid binding|cellular nitrogen compound metabolic process|heterocycle metabolic process|intracellular membrane-bounded organelle|nucleobase-containing compound metabolic process|gene expression|RNA metabolic process|nucleus|RNA processing|mRNA metabolic process|mRNA processing|RNA splicing|RNA splicing, via transesterification reactions|mRNA splicing, via spliceosome</t>
  </si>
  <si>
    <t>19:10315471-10320678:-</t>
  </si>
  <si>
    <t>ENSG00000274600</t>
  </si>
  <si>
    <t>RIMBP3B</t>
  </si>
  <si>
    <t>RIMS binding protein 3B [Source:HGNC Symbol;Acc:HGNC:33891]</t>
  </si>
  <si>
    <t>22:21383374-21389478:+</t>
  </si>
  <si>
    <t>ENSG00000241316</t>
  </si>
  <si>
    <t>SUCLG2-AS1</t>
  </si>
  <si>
    <t>SUCLG2 antisense RNA 1 (head to head) [Source:HGNC Symbol;Acc:HGNC:49643]</t>
  </si>
  <si>
    <t>3:67654697-67947713:+</t>
  </si>
  <si>
    <t>ENSG00000236762</t>
  </si>
  <si>
    <t>RPL19P16</t>
  </si>
  <si>
    <t>ribosomal protein L19 pseudogene 16 [Source:HGNC Symbol;Acc:HGNC:36596]</t>
  </si>
  <si>
    <t>10:121133090-121133723:-</t>
  </si>
  <si>
    <t>ENSG00000281741</t>
  </si>
  <si>
    <t>AC241377.3</t>
  </si>
  <si>
    <t>TEC</t>
  </si>
  <si>
    <t>1:120913151-120914238:-</t>
  </si>
  <si>
    <t>ENSG00000093100</t>
  </si>
  <si>
    <t>AC016026.1</t>
  </si>
  <si>
    <t>22:17787652-17811497:-</t>
  </si>
  <si>
    <t>ENSG00000280332</t>
  </si>
  <si>
    <t>AC020917.4</t>
  </si>
  <si>
    <t>19:16356329-16358327:-</t>
  </si>
  <si>
    <t>ENSG00000258555</t>
  </si>
  <si>
    <t>SPECC1L-ADORA2A</t>
  </si>
  <si>
    <t>SPECC1L-ADORA2A readthrough (NMD candidate) [Source:HGNC Symbol;Acc:HGNC:49185]</t>
  </si>
  <si>
    <t>GO:0032502|GO:0004871|GO:0023052|GO:0005623|GO:0016020|GO:0009987|GO:0008152|GO:0050896|GO:0005488|GO:0051716|GO:0004872|GO:0050794|GO:0006807|GO:0006950|GO:0071704|GO:0044237|GO:0038023|GO:0071944|GO:0009893|GO:0009058|GO:0031224|GO:0005515|GO:0005886|GO:0048856|GO:0019222|GO:0042802|GO:0050817|GO:0006725|GO:0006810|GO:1901360|GO:0007275|GO:0050877|GO:0034641|GO:0044281|GO:0006952|GO:0019637|GO:0031325|GO:0046483|GO:0005887|GO:0019899|GO:0004888|GO:0007267|GO:0009611|GO:0006139|GO:0031226|GO:0043085|GO:0055086|GO:0007154|GO:0007165|GO:0008219|GO:0050790|GO:0016021|GO:0044249|GO:0019538|GO:0010033|GO:0031323|GO:0050878|GO:0003013|GO:0016192|GO:0006909|GO:0007186|GO:0007166|GO:0051349|GO:0007417|GO:0019693|GO:0007596|GO:0031279|GO:0042060|GO:0006954|GO:0007600|GO:0007599|GO:0070848|GO:0012501|GO:0006796|GO:1901137|GO:0044267|GO:0051174|GO:0007399|GO:0071310|GO:0006968|GO:0031281|GO:0031328|GO:0008015|GO:0004930|GO:0007187|GO:0001609|GO:0009259|GO:0009117|GO:0046390|GO:0071363|GO:0038179|GO:0007167|GO:0045761|GO:0006163|GO:0045762|GO:0006897|GO:0009165|GO:0006915|GO:0048011|GO:0006164|GO:0030801|GO:0007188|GO:0010578|GO:0007190|GO:0009187|GO:0010579|GO:0030802|GO:0007169|GO:0009190|GO:0046058|GO:0007189|GO:0030819|GO:0009152|GO:0030817|GO:0052652|GO:0030814|GO:0030816|GO:0006171</t>
  </si>
  <si>
    <t>developmental process|signal transducer activity|signaling|cell|membrane|cellular process|metabolic process|response to stimulus|binding|cellular response to stimulus|receptor activity|regulation of cellular process|nitrogen compound metabolic process|response to stress|organic substance metabolic process|cellular metabolic process|signaling receptor activity|cell periphery|positive regulation of metabolic process|biosynthetic process|intrinsic component of membrane|protein binding|plasma membrane|anatomical structure development|regulation of metabolic process|identical protein binding|coagulation|cellular aromatic compound metabolic process|transport|organic cyclic compound metabolic process|multicellular organism development|neurological system process|cellular nitrogen compound metabolic process|small molecule metabolic process|defense response|organophosphate metabolic process|positive regulation of cellular metabolic process|heterocycle metabolic process|integral component of plasma membrane|enzyme binding|transmembrane signaling receptor activity|cell-cell signaling|response to wounding|nucleobase-containing compound metabolic process|intrinsic component of plasma membrane|positive regulation of catalytic activity|nucleobase-containing small molecule metabolic process|cell communication|signal transduction|cell death|regulation of catalytic activity|integral component of membrane|cellular biosynthetic process|protein metabolic process|response to organic substance|regulation of cellular metabolic process|regulation of body fluid levels|circulatory system process|vesicle-mediated transport|phagocytosis|G-protein coupled receptor signaling pathway|cell surface receptor signaling pathway|positive regulation of lyase activity|central nervous system development|ribose phosphate metabolic process|blood coagulation|regulation of cyclase activity|wound healing|inflammatory response|sensory perception|hemostasis|response to growth factor|programmed cell death|phosphate-containing compound metabolic process|carbohydrate derivative biosynthetic process|cellular protein metabolic process|regulation of phosphorus metabolic process|nervous system development|cellular response to organic substance|cellular defense response|positive regulation of cyclase activity|positive regulation of cellular biosynthetic process|blood circulation|G-protein coupled receptor activity|G-protein coupled receptor signaling pathway, coupled to cyclic nucleotide second messenger|G-protein coupled adenosine receptor activity|ribonucleotide metabolic process|nucleotide metabolic process|ribose phosphate biosynthetic process|cellular response to growth factor stimulus|neurotrophin signaling pathway|enzyme linked receptor protein signaling pathway|regulation of adenylate cyclase activity|purine nucleotide metabolic process|positive regulation of adenylate cyclase activity|endocytosis|nucleotide biosynthetic process|apoptotic process|neurotrophin TRK receptor signaling pathway|purine nucleotide biosynthetic process|positive regulation of cyclic nucleotide metabolic process|adenylate cyclase-modulating G-protein coupled receptor signaling pathway|regulation of adenylate cyclase activity involved in G-protein coupled receptor signaling pathway|activation of adenylate cyclase activity|cyclic nucleotide metabolic process|positive regulation of adenylate cyclase activity involved in G-protein coupled receptor signaling pathway|regulation of cyclic nucleotide biosynthetic process|transmembrane receptor protein tyrosine kinase signaling pathway|cyclic nucleotide biosynthetic process|cAMP metabolic process|adenylate cyclase-activating G-protein coupled receptor signaling pathway|positive regulation of cAMP biosynthetic process|purine ribonucleotide biosynthetic process|regulation of cAMP biosynthetic process|cyclic purine nucleotide metabolic process|regulation of cAMP metabolic process|positive regulation of cAMP metabolic process|cAMP biosynthetic process</t>
  </si>
  <si>
    <t>22:24270898-24442356:+</t>
  </si>
  <si>
    <t>ENSG00000279765</t>
  </si>
  <si>
    <t>AC013394.1</t>
  </si>
  <si>
    <t>15:92883413-92949230:+</t>
  </si>
  <si>
    <t>ENSG00000253846</t>
  </si>
  <si>
    <t>PCDHGA10</t>
  </si>
  <si>
    <t>protocadherin gamma subfamily A, 10 [Source:HGNC Symbol;Acc:HGNC:8697]</t>
  </si>
  <si>
    <t>GO:0005623|GO:0016020|GO:0005488|GO:0043167|GO:0007155|GO:0071944|GO:0031224|GO:0005886|GO:0098609|GO:0043169|GO:0016021|GO:0098742|GO:0046872|GO:0005509|GO:0007156</t>
  </si>
  <si>
    <t>cell|membrane|binding|ion binding|cell adhesion|cell periphery|intrinsic component of membrane|plasma membrane|cell-cell adhesion|cation binding|integral component of membrane|cell-cell adhesion via plasma-membrane adhesion molecules|metal ion binding|calcium ion binding|homophilic cell adhesion via plasma membrane adhesion molecules</t>
  </si>
  <si>
    <t>5:141412987-141512979:+</t>
  </si>
  <si>
    <t>ENSG00000253910</t>
  </si>
  <si>
    <t>PCDHGB2</t>
  </si>
  <si>
    <t>protocadherin gamma subfamily B, 2 [Source:HGNC Symbol;Acc:HGNC:8709]</t>
  </si>
  <si>
    <t>GO:0005623|GO:0016020|GO:0005488|GO:0043167|GO:0007155|GO:0071944|GO:0031224|GO:0005515|GO:0005886|GO:0098609|GO:0043169|GO:0016021|GO:0098742|GO:0046872|GO:0005509|GO:0007156</t>
  </si>
  <si>
    <t>cell|membrane|binding|ion binding|cell adhesion|cell periphery|intrinsic component of membrane|protein binding|plasma membrane|cell-cell adhesion|cation binding|integral component of membrane|cell-cell adhesion via plasma-membrane adhesion molecules|metal ion binding|calcium ion binding|homophilic cell adhesion via plasma membrane adhesion molecules</t>
  </si>
  <si>
    <t>5:141360042-141512979:+</t>
  </si>
  <si>
    <t>ENSG00000255508</t>
  </si>
  <si>
    <t>AP002990.1</t>
  </si>
  <si>
    <t>GO:0005488|GO:0036094|GO:0097159|GO:0003676|GO:0000166</t>
  </si>
  <si>
    <t>binding|small molecule binding|organic cyclic compound binding|nucleic acid binding|nucleotide binding</t>
  </si>
  <si>
    <t>11:62559603-62591531:-</t>
  </si>
  <si>
    <t>ENSG00000123684</t>
  </si>
  <si>
    <t>LPGAT1</t>
  </si>
  <si>
    <t>lysophosphatidylglycerol acyltransferase 1 [Source:HGNC Symbol;Acc:HGNC:28985]</t>
  </si>
  <si>
    <t>GO:0005623|GO:0016020|GO:0009987|GO:0008152|GO:0003824|GO:0043229|GO:0042175|GO:0071704|GO:0044237|GO:0043227|GO:0009058|GO:0031224|GO:0005622|GO:0005789|GO:0012505|GO:0016740|GO:0031090|GO:0044255|GO:0044281|GO:0019637|GO:0043231|GO:0016746|GO:0005737|GO:0006629|GO:0005783|GO:0016021|GO:0044249|GO:0008654|GO:0046486|GO:0006796|GO:0008610|GO:0006644|GO:0046474|GO:0006650|GO:0036148</t>
  </si>
  <si>
    <t>cell|membrane|cellular process|metabolic process|catalytic activity|intracellular organelle|nuclear outer membrane-endoplasmic reticulum membrane network|organic substance metabolic process|cellular metabolic process|membrane-bounded organelle|biosynthetic process|intrinsic component of membrane|intracellular|endoplasmic reticulum membrane|endomembrane system|transferase activity|organelle membrane|cellular lipid metabolic process|small molecule metabolic process|organophosphate metabolic process|intracellular membrane-bounded organelle|transferase activity, transferring acyl groups|cytoplasm|lipid metabolic process|endoplasmic reticulum|integral component of membrane|cellular biosynthetic process|phospholipid biosynthetic process|glycerolipid metabolic process|phosphate-containing compound metabolic process|lipid biosynthetic process|phospholipid metabolic process|glycerophospholipid biosynthetic process|glycerophospholipid metabolic process|phosphatidylglycerol acyl-chain remodeling</t>
  </si>
  <si>
    <t>K13514</t>
  </si>
  <si>
    <t>lysophosphatidylglycerol acyltransferase 1[2.3.1.-]</t>
  </si>
  <si>
    <t>hsa00564</t>
  </si>
  <si>
    <t>Glycerophospholipid metabolism - Homo sapiens (human)</t>
  </si>
  <si>
    <t>1:211743457-211830772:-</t>
  </si>
  <si>
    <t>ENSG00000169245</t>
  </si>
  <si>
    <t>CXCL10</t>
  </si>
  <si>
    <t>C-X-C motif chemokine ligand 10 [Source:HGNC Symbol;Acc:HGNC:10637]</t>
  </si>
  <si>
    <t>GO:0040011|GO:0032502|GO:0002376|GO:0007610|GO:0023052|GO:0005623|GO:0016020|GO:0009987|GO:0005576|GO:0008152|GO:0050896|GO:0005488|GO:0051716|GO:0048523|GO:0008283|GO:0050794|GO:0040012|GO:0006807|GO:0051050|GO:0006950|GO:0048520|GO:0071704|GO:0050900|GO:0043167|GO:0006955|GO:0009628|GO:0009986|GO:0044237|GO:0051641|GO:0050795|GO:0048870|GO:0023051|GO:0040017|GO:0009653|GO:0016043|GO:0051707|GO:0071944|GO:0009607|GO:0009605|GO:0009893|GO:0009058|GO:0005615|GO:0030234|GO:0002684|GO:0050793|GO:0002682|GO:0005515|GO:0005886|GO:0048856|GO:0048646|GO:0019222|GO:0048514|GO:0060341|GO:0008284|GO:0051272|GO:0042127|GO:0006949|GO:0051282|GO:0008201|GO:0006935|GO:0045595|GO:0009897|GO:0035239|GO:0006725|GO:0009888|GO:0002685|GO:0009314|GO:0006810|GO:0035295|GO:0009612|GO:1901360|GO:0001568|GO:0009991|GO:0007275|GO:0010524|GO:0045596|GO:0048513|GO:0005102|GO:0034641|GO:0043168|GO:0044281|GO:0006952|GO:0043270|GO:0019637|GO:0031325|GO:0046483|GO:0051128|GO:2000147|GO:0033554|GO:0098542|GO:0061061|GO:0007267|GO:0050920|GO:0009408|GO:0006928|GO:0042592|GO:0009615|GO:0002687|GO:0001775|GO:0009966|GO:0048729|GO:0019725|GO:0032388|GO:0010646|GO:0006139|GO:0009617|GO:0001525|GO:0055086|GO:0007154|GO:0055085|GO:0051270|GO:0016477|GO:0007165|GO:0051649|GO:0009409|GO:2000021|GO:0030595|GO:0051607|GO:0050790|GO:0034242|GO:0072676|GO:0051238|GO:0019207|GO:0048869|GO:2000145|GO:0009967|GO:0044249|GO:0009266|GO:0019538|GO:0005539|GO:0010033|GO:0031323|GO:0003013|GO:0050921|GO:0007584|GO:0016525|GO:1902533|GO:0032268|GO:1901509|GO:0007186|GO:0010468|GO:0005126|GO:0034645|GO:0002688|GO:0007166|GO:0002009|GO:0033993|GO:0001944|GO:0043412|GO:0072358|GO:0034097|GO:0002237|GO:0019693|GO:0019887|GO:0042692|GO:0002690|GO:0048878|GO:0051252|GO:0072678|GO:0032386|GO:0005125|GO:0051208|GO:0010628|GO:0030334|GO:0034767|GO:0051147|GO:0036211|GO:0071219|GO:0046907|GO:0006811|GO:0006954|GO:0051209|GO:0055082|GO:0033273|GO:1901740|GO:0051279|GO:0060326|GO:0045765|GO:0034605|GO:0034765|GO:0001664|GO:0043269|GO:0002548|GO:0014070|GO:0060429|GO:0006796|GO:1901342|GO:0010212|GO:0035556|GO:0044267|GO:0051174|GO:0051281|GO:0010467|GO:0060562|GO:0071310|GO:0031328|GO:2000401|GO:0051246|GO:0009059|GO:0010522|GO:0030154|GO:0010996|GO:0030335|GO:0007517|GO:0042118|GO:1902531|GO:0016070|GO:0051928|GO:0072359|GO:0031667|GO:0008015|GO:0010557|GO:0032496|GO:0051148|GO:0097305|GO:0048247|GO:0034220|GO:1901739|GO:0008603|GO:0003158|GO:0007520|GO:0051153|GO:0045893|GO:0010332|GO:0033280|GO:0098655|GO:0019221|GO:0045445|GO:0051154|GO:0009259|GO:0009117|GO:0032774|GO:0042379|GO:0090280|GO:0006812|GO:2001141|GO:0090026|GO:2000404|GO:0016310|GO:2000406|GO:0010818|GO:0060402|GO:0045661|GO:0016482|GO:0061154|GO:0008009|GO:0006163|GO:0051146|GO:0071345|GO:0050801|GO:0043950|GO:1904427|GO:0006464|GO:0090025|GO:0019932|GO:0071396|GO:0045662|GO:0043549|GO:0006351|GO:0006355|GO:0006873|GO:0090279|GO:0043949|GO:0071222|GO:0045236|GO:1903169|GO:0045944|GO:0006366|GO:0030801|GO:0045859|GO:0019935|GO:0006357|GO:0006468|GO:0010832|GO:1903506|GO:0042325|GO:0001932|GO:0014902|GO:0009187|GO:0030001|GO:0010830|GO:0051924|GO:0070098|GO:0010819|GO:0030003|GO:0048248|GO:0070588|GO:0046058|GO:0055065|GO:0097553|GO:0006875|GO:0030814|GO:0030816|GO:0019933|GO:0006874|GO:0006816|GO:0055074|GO:0051480|GO:0070509|GO:0060401|GO:0007204</t>
  </si>
  <si>
    <t>locomotion|developmental process|immune system process|behavior|signaling|cell|membrane|cellular process|extracellular region|metabolic process|response to stimulus|binding|cellular response to stimulus|negative regulation of cellular process|cell proliferation|regulation of cellular process|regulation of locomotion|nitrogen compound metabolic process|positive regulation of transport|response to stress|positive regulation of behavior|organic substance metabolic process|leukocyte migration|ion binding|immune response|response to abiotic stimulus|cell surface|cellular metabolic process|cellular localization|regulation of behavior|cell motility|regulation of signaling|positive regulation of locomotion|anatomical structure morphogenesis|cellular component organization|response to other organism|cell periphery|response to biotic stimulus|response to external stimulus|positive regulation of metabolic process|biosynthetic process|extracellular space|enzyme regulator activity|positive regulation of immune system process|regulation of developmental process|regulation of immune system process|protein binding|plasma membrane|anatomical structure development|anatomical structure formation involved in morphogenesis|regulation of metabolic process|blood vessel morphogenesis|regulation of cellular localization|positive regulation of cell proliferation|positive regulation of cellular component movement|regulation of cell proliferation|syncytium formation|regulation of sequestering of calcium ion|heparin binding|chemotaxis|regulation of cell differentiation|external side of plasma membrane|tube morphogenesis|cellular aromatic compound metabolic process|tissue development|regulation of leukocyte migration|response to radiation|transport|tube development|response to mechanical stimulus|organic cyclic compound metabolic process|blood vessel development|response to extracellular stimulus|multicellular organism development|positive regulation of calcium ion transport into cytosol|negative regulation of cell differentiation|animal organ development|receptor binding|cellular nitrogen compound metabolic process|anion binding|small molecule metabolic process|defense response|positive regulation of ion transport|organophosphate metabolic process|positive regulation of cellular metabolic process|heterocycle metabolic process|regulation of cellular component organization|positive regulation of cell motility|cellular response to stress|defense response to other organism|muscle structure development|cell-cell signaling|regulation of chemotaxis|response to heat|movement of cell or subcellular component|homeostatic process|response to virus|positive regulation of leukocyte migration|cell activation|regulation of signal transduction|tissue morphogenesis|cellular homeostasis|positive regulation of intracellular transport|regulation of cell communication|nucleobase-containing compound metabolic process|response to bacterium|angiogenesis|nucleobase-containing small molecule metabolic process|cell communication|transmembrane transport|regulation of cellular component movement|cell migration|signal transduction|establishment of localization in cell|response to cold|regulation of ion homeostasis|leukocyte chemotaxis|defense response to virus|regulation of catalytic activity|negative regulation of syncytium formation by plasma membrane fusion|lymphocyte migration|sequestering of metal ion|kinase regulator activity|cellular developmental process|regulation of cell motility|positive regulation of signal transduction|cellular biosynthetic process|response to temperature stimulus|protein metabolic process|glycosaminoglycan binding|response to organic substance|regulation of cellular metabolic process|circulatory system process|positive regulation of chemotaxis|response to nutrient|negative regulation of angiogenesis|positive regulation of intracellular signal transduction|regulation of cellular protein metabolic process|regulation of endothelial tube morphogenesis|G-protein coupled receptor signaling pathway|regulation of gene expression|cytokine receptor binding|cellular macromolecule biosynthetic process|regulation of leukocyte chemotaxis|cell surface receptor signaling pathway|morphogenesis of an epithelium|response to lipid|vasculature development|macromolecule modification|cardiovascular system development|response to cytokine|response to molecule of bacterial origin|ribose phosphate metabolic process|protein kinase regulator activity|muscle cell differentiation|positive regulation of leukocyte chemotaxis|chemical homeostasis|regulation of RNA metabolic process|T cell migration|regulation of intracellular transport|cytokine activity|sequestering of calcium ion|positive regulation of gene expression|regulation of cell migration|positive regulation of ion transmembrane transport|regulation of muscle cell differentiation|protein modification process|cellular response to molecule of bacterial origin|intracellular transport|ion transport|inflammatory response|release of sequestered calcium ion into cytosol|cellular chemical homeostasis|response to vitamin|negative regulation of myoblast fusion|regulation of release of sequestered calcium ion into cytosol|cell chemotaxis|regulation of angiogenesis|cellular response to heat|regulation of ion transmembrane transport|G-protein coupled receptor binding|regulation of ion transport|monocyte chemotaxis|response to organic cyclic compound|epithelium development|phosphate-containing compound metabolic process|regulation of vasculature development|response to ionizing radiation|intracellular signal transduction|cellular protein metabolic process|regulation of phosphorus metabolic process|positive regulation of release of sequestered calcium ion into cytosol|gene expression|epithelial tube morphogenesis|cellular response to organic substance|positive regulation of cellular biosynthetic process|regulation of lymphocyte migration|regulation of protein metabolic process|macromolecule biosynthetic process|regulation of calcium ion transport into cytosol|cell differentiation|response to auditory stimulus|positive regulation of cell migration|muscle organ development|endothelial cell activation|regulation of intracellular signal transduction|RNA metabolic process|positive regulation of calcium ion transport|circulatory system development|response to nutrient levels|blood circulation|positive regulation of macromolecule biosynthetic process|response to lipopolysaccharide|negative regulation of muscle cell differentiation|response to alcohol|lymphocyte chemotaxis|ion transmembrane transport|regulation of myoblast fusion|cAMP-dependent protein kinase regulator activity|endothelium development|myoblast fusion|regulation of striated muscle cell differentiation|positive regulation of transcription, DNA-templated|response to gamma radiation|response to vitamin D|cation transmembrane transport|cytokine-mediated signaling pathway|myoblast differentiation|negative regulation of striated muscle cell differentiation|ribonucleotide metabolic process|nucleotide metabolic process|RNA biosynthetic process|chemokine receptor binding|positive regulation of calcium ion import|cation transport|regulation of RNA biosynthetic process|positive regulation of monocyte chemotaxis|regulation of T cell migration|phosphorylation|positive regulation of T cell migration|T cell chemotaxis|calcium ion transport into cytosol|regulation of myoblast differentiation|cytosolic transport|endothelial tube morphogenesis|chemokine activity|purine nucleotide metabolic process|striated muscle cell differentiation|cellular response to cytokine stimulus|ion homeostasis|positive regulation of cAMP-mediated signaling|positive regulation of calcium ion transmembrane transport|cellular protein modification process|regulation of monocyte chemotaxis|second-messenger-mediated signaling|cellular response to lipid|negative regulation of myoblast differentiation|regulation of kinase activity|transcription, DNA-templated|regulation of transcription, DNA-templated|cellular ion homeostasis|regulation of calcium ion import|regulation of cAMP-mediated signaling|cellular response to lipopolysaccharide|CXCR chemokine receptor binding|regulation of calcium ion transmembrane transport|positive regulation of transcription from RNA polymerase II promoter|transcription from RNA polymerase II promoter|positive regulation of cyclic nucleotide metabolic process|regulation of protein kinase activity|cyclic-nucleotide-mediated signaling|regulation of transcription from RNA polymerase II promoter|protein phosphorylation|negative regulation of myotube differentiation|regulation of nucleic acid-templated transcription|regulation of phosphorylation|regulation of protein phosphorylation|myotube differentiation|cyclic nucleotide metabolic process|metal ion transport|regulation of myotube differentiation|regulation of calcium ion transport|chemokine-mediated signaling pathway|regulation of T cell chemotaxis|cellular cation homeostasis|CXCR3 chemokine receptor binding|calcium ion transmembrane transport|cAMP metabolic process|metal ion homeostasis|calcium ion transmembrane import into cytosol|cellular metal ion homeostasis|regulation of cAMP metabolic process|positive regulation of cAMP metabolic process|cAMP-mediated signaling|cellular calcium ion homeostasis|calcium ion transport|calcium ion homeostasis|regulation of cytosolic calcium ion concentration|calcium ion import|cytosolic calcium ion transport|positive regulation of cytosolic calcium ion concentration</t>
  </si>
  <si>
    <t>K12671</t>
  </si>
  <si>
    <t>C-X-C motif chemokine 10[-]</t>
  </si>
  <si>
    <t>hsa05169|hsa04060|hsa05164|hsa04062|hsa05160|hsa04668|hsa04620|hsa04657|hsa04622|hsa04623</t>
  </si>
  <si>
    <t>Epstein-Barr virus infection - Homo sapiens (human)|Cytokine-cytokine receptor interaction - Homo sapiens (human)|Influenza A - Homo sapiens (human)|Chemokine signaling pathway - Homo sapiens (human)|Hepatitis C - Homo sapiens (human)|TNF signaling pathway - Homo sapiens (human)|Toll-like receptor signaling pathway - Homo sapiens (human)|IL-17 signaling pathway - Homo sapiens (human)|RIG-I-like receptor signaling pathway - Homo sapiens (human)|Cytosolic DNA-sensing pathway - Homo sapiens (human)</t>
  </si>
  <si>
    <t>4:76021117-76023497:-</t>
  </si>
  <si>
    <t>ENSG00000233396</t>
  </si>
  <si>
    <t>LINC01719</t>
  </si>
  <si>
    <t>long intergenic non-protein coding RNA 1719 [Source:HGNC Symbol;Acc:HGNC:52506]</t>
  </si>
  <si>
    <t>1:146052566-146061948:+</t>
  </si>
  <si>
    <t>ENSG00000273259</t>
  </si>
  <si>
    <t>AL049839.2</t>
  </si>
  <si>
    <t>14:94592058-94624646:+</t>
  </si>
  <si>
    <t>ENSG00000161956</t>
  </si>
  <si>
    <t>SENP3</t>
  </si>
  <si>
    <t>SUMO specific peptidase 3 [Source:HGNC Symbol;Acc:HGNC:17862]</t>
  </si>
  <si>
    <t>GO:0032991|GO:0005623|GO:0009987|GO:0008152|GO:0005488|GO:0003824|GO:0043229|GO:0071704|GO:0044237|GO:0043227|GO:0016787|GO:0005622|GO:0005515|GO:0043234|GO:0043231|GO:0008233|GO:0005737|GO:0019538|GO:0005730|GO:0043412|GO:0036211|GO:0031981|GO:1990234|GO:0006508|GO:0005654|GO:0044267|GO:0035097|GO:0005634|GO:0004175|GO:0070646|GO:0008234|GO:0006464|GO:0018193|GO:0016926|GO:0071339|GO:0018205|GO:0016929</t>
  </si>
  <si>
    <t>macromolecular complex|cell|cellular process|metabolic process|binding|catalytic activity|intracellular organelle|organic substance metabolic process|cellular metabolic process|membrane-bounded organelle|hydrolase activity|intracellular|protein binding|protein complex|intracellular membrane-bounded organelle|peptidase activity|cytoplasm|protein metabolic process|nucleolus|macromolecule modification|protein modification process|nuclear lumen|transferase complex|proteolysis|nucleoplasm|cellular protein metabolic process|histone methyltransferase complex|nucleus|endopeptidase activity|protein modification by small protein removal|cysteine-type peptidase activity|cellular protein modification process|peptidyl-amino acid modification|protein desumoylation|MLL1 complex|peptidyl-lysine modification|SUMO-specific protease activity</t>
  </si>
  <si>
    <t>17:7561875-7571969:+</t>
  </si>
  <si>
    <t>ENSG00000274049</t>
  </si>
  <si>
    <t>INO80B-WBP1</t>
  </si>
  <si>
    <t>INO80B-WBP1 readthrough (NMD candidate) [Source:HGNC Symbol;Acc:HGNC:49199]</t>
  </si>
  <si>
    <t>GO:0032991|GO:0005623|GO:0009987|GO:0008152|GO:0050794|GO:0043229|GO:0006807|GO:0071704|GO:0044237|GO:0000785|GO:0016043|GO:0043227|GO:0009058|GO:0005622|GO:0043234|GO:0019222|GO:0006725|GO:1901360|GO:0034641|GO:0046483|GO:0070603|GO:0043231|GO:0006139|GO:0000790|GO:0044249|GO:0031323|GO:0006996|GO:0051276|GO:0010468|GO:0034645|GO:0051252|GO:0006325|GO:0031011|GO:0031981|GO:0005694|GO:0000228|GO:0010467|GO:0009059|GO:0016070|GO:0005634|GO:0032774|GO:2001141|GO:0016568|GO:0006351|GO:0006355|GO:1903506|GO:0006338</t>
  </si>
  <si>
    <t>macromolecular complex|cell|cellular process|metabolic process|regulation of cellular process|intracellular organelle|nitrogen compound metabolic process|organic substance metabolic process|cellular metabolic process|chromatin|cellular component organization|membrane-bounded organelle|biosynthetic process|intracellular|protein complex|regulation of metabolic process|cellular aromatic compound metabolic process|organic cyclic compound metabolic process|cellular nitrogen compound metabolic process|heterocycle metabolic process|SWI/SNF superfamily-type complex|intracellular membrane-bounded organelle|nucleobase-containing compound metabolic process|nuclear chromatin|cellular biosynthetic process|regulation of cellular metabolic process|organelle organization|chromosome organization|regulation of gene expression|cellular macromolecule biosynthetic process|regulation of RNA metabolic process|chromatin organization|Ino80 complex|nuclear lumen|chromosome|nuclear chromosome|gene expression|macromolecule biosynthetic process|RNA metabolic process|nucleus|RNA biosynthetic process|regulation of RNA biosynthetic process|chromatin modification|transcription, DNA-templated|regulation of transcription, DNA-templated|regulation of nucleic acid-templated transcription|chromatin remodeling</t>
  </si>
  <si>
    <t>2:74455088-74460884:+</t>
  </si>
  <si>
    <t>ENSG00000162614</t>
  </si>
  <si>
    <t>NEXN</t>
  </si>
  <si>
    <t>nexilin F-actin binding protein [Source:HGNC Symbol;Acc:HGNC:29557]</t>
  </si>
  <si>
    <t>GO:0040011|GO:0032502|GO:0005198|GO:0005623|GO:0009987|GO:0030054|GO:0005488|GO:0030055|GO:0044877|GO:0050794|GO:0040012|GO:0043229|GO:0048870|GO:0016043|GO:0008307|GO:0005622|GO:0005515|GO:0048856|GO:0030017|GO:0007507|GO:0030018|GO:0009888|GO:0048468|GO:0007275|GO:0048513|GO:0005924|GO:0005912|GO:0051128|GO:0061061|GO:0005737|GO:0006928|GO:0032403|GO:0031674|GO:0051270|GO:0016477|GO:0008092|GO:0048869|GO:2000145|GO:0006996|GO:0007010|GO:0072358|GO:0042692|GO:0035051|GO:0048738|GO:0003779|GO:0055006|GO:0030334|GO:0060537|GO:0043292|GO:0055001|GO:0051015|GO:0033043|GO:0030154|GO:0072359|GO:0005856|GO:0005925|GO:0055002|GO:0030016|GO:0048739|GO:0055013|GO:0051493|GO:0051146|GO:0014706|GO:0055007|GO:0048747</t>
  </si>
  <si>
    <t>locomotion|developmental process|structural molecule activity|cell|cellular process|cell junction|binding|cell-substrate junction|macromolecular complex binding|regulation of cellular process|regulation of locomotion|intracellular organelle|cell motility|cellular component organization|structural constituent of muscle|intracellular|protein binding|anatomical structure development|sarcomere|heart development|Z disc|tissue development|cell development|multicellular organism development|animal organ development|cell-substrate adherens junction|adherens junction|regulation of cellular component organization|muscle structure development|cytoplasm|movement of cell or subcellular component|protein complex binding|I band|regulation of cellular component movement|cell migration|cytoskeletal protein binding|cellular developmental process|regulation of cell motility|organelle organization|cytoskeleton organization|cardiovascular system development|muscle cell differentiation|cardiocyte differentiation|cardiac muscle tissue development|actin binding|cardiac cell development|regulation of cell migration|muscle tissue development|contractile fiber|muscle cell development|actin filament binding|regulation of organelle organization|cell differentiation|circulatory system development|cytoskeleton|focal adhesion|striated muscle cell development|myofibril|cardiac muscle fiber development|cardiac muscle cell development|regulation of cytoskeleton organization|striated muscle cell differentiation|striated muscle tissue development|cardiac muscle cell differentiation|muscle fiber development</t>
  </si>
  <si>
    <t>1:77888513-77943895:+</t>
  </si>
  <si>
    <t>ENSG00000105327</t>
  </si>
  <si>
    <t>BBC3</t>
  </si>
  <si>
    <t>BCL2 binding component 3 [Source:HGNC Symbol;Acc:HGNC:17868]</t>
  </si>
  <si>
    <t>GO:0032502|GO:0040007|GO:0023052|GO:0005623|GO:0016020|GO:0009987|GO:0008152|GO:0050896|GO:0005488|GO:0051716|GO:0048523|GO:0050794|GO:0043229|GO:0051050|GO:0006950|GO:0044089|GO:0071704|GO:0009628|GO:0044237|GO:0051641|GO:0023051|GO:0045926|GO:0016043|GO:0043227|GO:0019867|GO:0040008|GO:0009893|GO:0005622|GO:1903829|GO:0005515|GO:0012505|GO:0048856|GO:0031090|GO:0019222|GO:0060341|GO:0051282|GO:0006810|GO:0051130|GO:0010941|GO:0007275|GO:0097194|GO:0031325|GO:0051128|GO:0033554|GO:0022607|GO:0010942|GO:0043231|GO:0019899|GO:0005737|GO:0032880|GO:0042592|GO:0009966|GO:0031966|GO:0045184|GO:0019725|GO:0032388|GO:0010646|GO:0008340|GO:0043085|GO:0008104|GO:0007154|GO:0055085|GO:0061024|GO:0007165|GO:0005783|GO:0090559|GO:0051649|GO:2000021|GO:0008219|GO:0001666|GO:0050790|GO:0051204|GO:0051238|GO:0001948|GO:0009967|GO:0019538|GO:0031334|GO:0043254|GO:0010033|GO:0031323|GO:0006996|GO:0007568|GO:1902533|GO:2001235|GO:0032268|GO:0005740|GO:0005829|GO:0090150|GO:0030968|GO:0072594|GO:0051345|GO:0007005|GO:0005741|GO:0048878|GO:0032386|GO:0051117|GO:1901216|GO:0070997|GO:0051604|GO:0032461|GO:0005773|GO:1900101|GO:0051208|GO:0046902|GO:0071456|GO:0070201|GO:0046907|GO:0001844|GO:0006811|GO:1902235|GO:0051209|GO:0055082|GO:0010259|GO:0032459|GO:0006986|GO:0072657|GO:0051205|GO:1900740|GO:0051247|GO:0006508|GO:0005739|GO:0006461|GO:1901214|GO:0071453|GO:0034613|GO:0032270|GO:0012501|GO:1901030|GO:0035556|GO:0033043|GO:0044267|GO:0010467|GO:0071310|GO:0051246|GO:0043068|GO:0035967|GO:1903827|GO:1902531|GO:0034976|GO:0043067|GO:0006974|GO:1900103|GO:0097190|GO:0007006|GO:0034220|GO:0010638|GO:0034620|GO:0070059|GO:1901028|GO:0097193|GO:0098655|GO:2001242|GO:0033365|GO:0043065|GO:2001244|GO:0051259|GO:0036498|GO:0000323|GO:0016485|GO:0043523|GO:0006839|GO:0030162|GO:0006812|GO:0032464|GO:0008637|GO:0045862|GO:0043525|GO:0072655|GO:1902237|GO:0052547|GO:0060402|GO:0010822|GO:1903894|GO:0097345|GO:0090200|GO:1902108|GO:0035794|GO:0010821|GO:0001836|GO:1903896|GO:0042981|GO:0050801|GO:0051402|GO:0010952|GO:0006915|GO:0006873|GO:0036294|GO:2000108|GO:0010950|GO:0005764|GO:0043281|GO:1902110|GO:0031638|GO:0030001|GO:0043280|GO:0006919|GO:0051260|GO:0030003|GO:0070585|GO:0052548|GO:0070588|GO:0070230|GO:2001056|GO:0055065|GO:0097553|GO:0006875|GO:2000116|GO:0097202|GO:0070228|GO:0070231|GO:0070234|GO:0006874|GO:0006816|GO:0055074|GO:0070232|GO:0070242|GO:0051480|GO:0070243|GO:0032469|GO:0070509|GO:0060401|GO:0070245|GO:0032471|GO:0007204</t>
  </si>
  <si>
    <t>developmental process|growth|signaling|cell|membrane|cellular process|metabolic process|response to stimulus|binding|cellular response to stimulus|negative regulation of cellular process|regulation of cellular process|intracellular organelle|positive regulation of transport|response to stress|positive regulation of cellular component biogenesis|organic substance metabolic process|response to abiotic stimulus|cellular metabolic process|cellular localization|regulation of signaling|negative regulation of growth|cellular component organization|membrane-bounded organelle|outer membrane|regulation of growth|positive regulation of metabolic process|intracellular|positive regulation of cellular protein localization|protein binding|endomembrane system|anatomical structure development|organelle membrane|regulation of metabolic process|regulation of cellular localization|regulation of sequestering of calcium ion|transport|positive regulation of cellular component organization|regulation of cell death|multicellular organism development|execution phase of apoptosis|positive regulation of cellular metabolic process|regulation of cellular component organization|cellular response to stress|cellular component assembly|positive regulation of cell death|intracellular membrane-bounded organelle|enzyme binding|cytoplasm|regulation of protein localization|homeostatic process|regulation of signal transduction|mitochondrial membrane|establishment of protein localization|cellular homeostasis|positive regulation of intracellular transport|regulation of cell communication|determination of adult lifespan|positive regulation of catalytic activity|protein localization|cell communication|transmembrane transport|membrane organization|signal transduction|endoplasmic reticulum|regulation of membrane permeability|establishment of localization in cell|regulation of ion homeostasis|cell death|response to hypoxia|regulation of catalytic activity|protein insertion into mitochondrial membrane|sequestering of metal ion|glycoprotein binding|positive regulation of signal transduction|protein metabolic process|positive regulation of protein complex assembly|regulation of protein complex assembly|response to organic substance|regulation of cellular metabolic process|organelle organization|aging|positive regulation of intracellular signal transduction|positive regulation of apoptotic signaling pathway|regulation of cellular protein metabolic process|mitochondrial envelope|cytosol|establishment of protein localization to membrane|endoplasmic reticulum unfolded protein response|establishment of protein localization to organelle|positive regulation of hydrolase activity|mitochondrion organization|mitochondrial outer membrane|chemical homeostasis|regulation of intracellular transport|ATPase binding|positive regulation of neuron death|neuron death|protein maturation|positive regulation of protein oligomerization|vacuole|regulation of endoplasmic reticulum unfolded protein response|sequestering of calcium ion|regulation of mitochondrial membrane permeability|cellular response to hypoxia|regulation of establishment of protein localization|intracellular transport|protein insertion into mitochondrial membrane involved in apoptotic signaling pathway|ion transport|regulation of endoplasmic reticulum stress-induced intrinsic apoptotic signaling pathway|release of sequestered calcium ion into cytosol|cellular chemical homeostasis|multicellular organism aging|regulation of protein oligomerization|response to unfolded protein|protein localization to membrane|protein insertion into membrane|positive regulation of protein insertion into mitochondrial membrane involved in apoptotic signaling pathway|positive regulation of protein metabolic process|proteolysis|mitochondrion|protein complex assembly|regulation of neuron death|cellular response to oxygen levels|cellular protein localization|positive regulation of cellular protein metabolic process|programmed cell death|positive regulation of mitochondrial outer membrane permeabilization involved in apoptotic signaling pathway|intracellular signal transduction|regulation of organelle organization|cellular protein metabolic process|gene expression|cellular response to organic substance|regulation of protein metabolic process|positive regulation of programmed cell death|cellular response to topologically incorrect protein|regulation of cellular protein localization|regulation of intracellular signal transduction|response to endoplasmic reticulum stress|regulation of programmed cell death|cellular response to DNA damage stimulus|positive regulation of endoplasmic reticulum unfolded protein response|apoptotic signaling pathway|mitochondrial membrane organization|ion transmembrane transport|positive regulation of organelle organization|cellular response to unfolded protein|intrinsic apoptotic signaling pathway in response to endoplasmic reticulum stress|regulation of mitochondrial outer membrane permeabilization involved in apoptotic signaling pathway|intrinsic apoptotic signaling pathway|cation transmembrane transport|regulation of intrinsic apoptotic signaling pathway|protein localization to organelle|positive regulation of apoptotic process|positive regulation of intrinsic apoptotic signaling pathway|protein oligomerization|IRE1-mediated unfolded protein response|lytic vacuole|protein processing|regulation of neuron apoptotic process|mitochondrial transport|regulation of proteolysis|cation transport|positive regulation of protein homooligomerization|apoptotic mitochondrial changes|positive regulation of proteolysis|positive regulation of neuron apoptotic process|establishment of protein localization to mitochondrion|positive regulation of endoplasmic reticulum stress-induced intrinsic apoptotic signaling pathway|regulation of peptidase activity|calcium ion transport into cytosol|positive regulation of mitochondrion organization|regulation of IRE1-mediated unfolded protein response|mitochondrial outer membrane permeabilization|positive regulation of release of cytochrome c from mitochondria|regulation of mitochondrial membrane permeability involved in apoptotic process|positive regulation of mitochondrial membrane permeability|regulation of mitochondrion organization|release of cytochrome c from mitochondria|positive regulation of IRE1-mediated unfolded protein response|regulation of apoptotic process|ion homeostasis|neuron apoptotic process|positive regulation of peptidase activity|apoptotic process|cellular ion homeostasis|cellular response to decreased oxygen levels|positive regulation of leukocyte apoptotic process|positive regulation of endopeptidase activity|lysosome|regulation of cysteine-type endopeptidase activity involved in apoptotic process|positive regulation of mitochondrial membrane permeability involved in apoptotic process|zymogen activation|metal ion transport|positive regulation of cysteine-type endopeptidase activity involved in apoptotic process|activation of cysteine-type endopeptidase activity involved in apoptotic process|protein homooligomerization|cellular cation homeostasis|protein localization to mitochondrion|regulation of endopeptidase activity|calcium ion transmembrane transport|positive regulation of lymphocyte apoptotic process|positive regulation of cysteine-type endopeptidase activity|metal ion homeostasis|calcium ion transmembrane import into cytosol|cellular metal ion homeostasis|regulation of cysteine-type endopeptidase activity|activation of cysteine-type endopeptidase activity|regulation of lymphocyte apoptotic process|T cell apoptotic process|positive regulation of T cell apoptotic process|cellular calcium ion homeostasis|calcium ion transport|calcium ion homeostasis|regulation of T cell apoptotic process|thymocyte apoptotic process|regulation of cytosolic calcium ion concentration|regulation of thymocyte apoptotic process|endoplasmic reticulum calcium ion homeostasis|calcium ion import|cytosolic calcium ion transport|positive regulation of thymocyte apoptotic process|negative regulation of endoplasmic reticulum calcium ion concentration|positive regulation of cytosolic calcium ion concentration</t>
  </si>
  <si>
    <t>K10132</t>
  </si>
  <si>
    <t>Bcl-2-binding component 3[-]</t>
  </si>
  <si>
    <t>hsa05200|hsa05016|hsa04390|hsa05162|hsa04210|hsa05210|hsa01524|hsa04115|hsa04215</t>
  </si>
  <si>
    <t>Pathways in cancer - Homo sapiens (human)|Huntington disease - Homo sapiens (human)|Hippo signaling pathway - Homo sapiens (human)|Measles - Homo sapiens (human)|Apoptosis - Homo sapiens (human)|Colorectal cancer - Homo sapiens (human)|Platinum drug resistance - Homo sapiens (human)|p53 signaling pathway - Homo sapiens (human)|Apoptosis - multiple species - Homo sapiens (human)</t>
  </si>
  <si>
    <t>19:47220822-47232766:-</t>
  </si>
  <si>
    <t>ENSG00000109265</t>
  </si>
  <si>
    <t>CRACD</t>
  </si>
  <si>
    <t>capping protein inhibiting regulator of actin dynamics [Source:HGNC Symbol;Acc:HGNC:29219]</t>
  </si>
  <si>
    <t>4:56049073-56328625:+</t>
  </si>
  <si>
    <t>ENSG00000145147</t>
  </si>
  <si>
    <t>SLIT2</t>
  </si>
  <si>
    <t>slit guidance ligand 2 [Source:HGNC Symbol;Acc:HGNC:11086]</t>
  </si>
  <si>
    <t>GO:0040011|GO:0032502|GO:0031012|GO:0040007|GO:0000003|GO:0002376|GO:0007610|GO:0023052|GO:0005623|GO:0048511|GO:0016020|GO:0009987|GO:0005576|GO:0022414|GO:0008152|GO:0050896|GO:0005488|GO:1903561|GO:0051716|GO:0040013|GO:0002683|GO:0009892|GO:0050840|GO:0048523|GO:0048521|GO:0050794|GO:0040012|GO:0005578|GO:0006950|GO:0016049|GO:0048520|GO:0044702|GO:0071704|GO:0050900|GO:0043167|GO:0009986|GO:0042698|GO:0044237|GO:0050795|GO:0003006|GO:0048870|GO:0023051|GO:0045926|GO:0040017|GO:0009653|GO:0016043|GO:0043227|GO:0071944|GO:0040008|GO:0009605|GO:0023057|GO:0032504|GO:0005615|GO:0030234|GO:0050793|GO:0048589|GO:0005622|GO:0002682|GO:0022602|GO:0005515|GO:0005886|GO:0048856|GO:0048646|GO:0048609|GO:0019222|GO:0042802|GO:0048514|GO:0045137|GO:0004857|GO:0001554|GO:0008201|GO:0006935|GO:0045595|GO:0035239|GO:0001822|GO:0009888|GO:0002685|GO:0048468|GO:0035295|GO:0051130|GO:0001568|GO:0010941|GO:0009991|GO:0007275|GO:0010632|GO:0045596|GO:0048513|GO:0032535|GO:0005102|GO:0043168|GO:0006952|GO:0030900|GO:0031982|GO:0051128|GO:1902742|GO:0090287|GO:0007420|GO:0022607|GO:0060761|GO:0010942|GO:0045597|GO:0048608|GO:0043169|GO:0010243|GO:0030308|GO:0005737|GO:0032970|GO:0001763|GO:0009611|GO:0060322|GO:0021987|GO:0050920|GO:0006928|GO:0009966|GO:0048729|GO:0046983|GO:0007548|GO:0021988|GO:0010646|GO:0090288|GO:0001525|GO:0008406|GO:0061364|GO:0007154|GO:0044092|GO:0051270|GO:0021772|GO:0060491|GO:0016477|GO:0007165|GO:0048588|GO:0043236|GO:0002686|GO:0009968|GO:0070062|GO:0050922|GO:0009725|GO:0071674|GO:0043114|GO:0008219|GO:0051271|GO:0030595|GO:0021543|GO:0050790|GO:0030030|GO:0001948|GO:0043086|GO:0048869|GO:0030029|GO:2000145|GO:0021537|GO:0010633|GO:0043395|GO:0019538|GO:0043254|GO:0005539|GO:0010033|GO:0001558|GO:0031324|GO:0031323|GO:2000146|GO:0003013|GO:0050921|GO:0006996|GO:0060560|GO:0050768|GO:0032268|GO:0000902|GO:0031175|GO:0022029|GO:0031333|GO:0031344|GO:0050923|GO:0002040|GO:0090132|GO:0043237|GO:0002688|GO:0046872|GO:0007166|GO:0032956|GO:0002009|GO:0001959|GO:0033993|GO:0001944|GO:0043412|GO:0008585|GO:0007010|GO:0072164|GO:0061458|GO:0072358|GO:0034097|GO:0007417|GO:0001655|GO:0050727|GO:0010720|GO:0030695|GO:0071672|GO:0021510|GO:0048754|GO:0010721|GO:0061138|GO:0031346|GO:0000904|GO:0050919|GO:0046545|GO:0071417|GO:0030334|GO:0005095|GO:0001667|GO:0021885|GO:0036211|GO:0032269|GO:0043394|GO:0072001|GO:0006954|GO:0031345|GO:0022028|GO:0060326|GO:0050769|GO:1902622|GO:0050728|GO:0071676|GO:0030031|GO:0051346|GO:0070848|GO:0022604|GO:0006461|GO:0030036|GO:0030336|GO:0021872|GO:0002548|GO:0012501|GO:0014070|GO:0060429|GO:0021795|GO:0097581|GO:0006796|GO:0021889|GO:0035556|GO:0072073|GO:0006929|GO:0033043|GO:0044267|GO:0051174|GO:0010591|GO:0032990|GO:0007399|GO:0060562|GO:0071310|GO:0097485|GO:1902532|GO:0010594|GO:0051246|GO:0001960|GO:0010770|GO:0030154|GO:0071503|GO:0030832|GO:0048858|GO:0001823|GO:0043068|GO:1902531|GO:0072359|GO:0031667|GO:0008015|GO:0032870|GO:1902667|GO:0010596|GO:0002689|GO:0042803|GO:0043067|GO:1990138|GO:0048545|GO:0097305|GO:0051960|GO:0043116|GO:0048495|GO:0071621|GO:0048666|GO:0030182|GO:0007411|GO:0021953|GO:0021800|GO:0090027|GO:0021891|GO:0010975|GO:0019221|GO:0030032|GO:1990266|GO:0034622|GO:0043065|GO:0001657|GO:0010769|GO:0021836|GO:0014909|GO:0071504|GO:0071622|GO:0043623|GO:0071363|GO:0043087|GO:0072163|GO:0035385|GO:0016310|GO:0014910|GO:0051414|GO:0005509|GO:0030593|GO:0002042|GO:0008064|GO:0061564|GO:0071670|GO:0051494|GO:0090259|GO:0051493|GO:0090260|GO:0032272|GO:0021954|GO:0010631|GO:0042981|GO:0050929|GO:0071345|GO:0070100|GO:0021879|GO:0045665|GO:0051056|GO:0010593|GO:0014912|GO:0050772|GO:0022008|GO:0048667|GO:0007264|GO:0006464|GO:0090025|GO:0051058|GO:0007015|GO:0050767|GO:0048812|GO:0090024|GO:0031960|GO:0010976|GO:0034260|GO:0030833|GO:0010977|GO:0090022|GO:0006915|GO:0050771|GO:0048675|GO:0045666|GO:0051384|GO:0051258|GO:0021955|GO:0007409|GO:0006468|GO:0008045|GO:0048699|GO:0042325|GO:0001932|GO:0021972|GO:0030837|GO:0042326|GO:0021966|GO:0021884|GO:0001933|GO:0070098|GO:0031290|GO:0048846|GO:0043542|GO:0050770|GO:0045664|GO:0008154|GO:0021952|GO:0030041|GO:0043534|GO:0021957</t>
  </si>
  <si>
    <t>locomotion|developmental process|extracellular matrix|growth|reproduction|immune system process|behavior|signaling|cell|rhythmic process|membrane|cellular process|extracellular region|reproductive process|metabolic process|response to stimulus|binding|extracellular vesicle|cellular response to stimulus|negative regulation of locomotion|negative regulation of immune system process|negative regulation of metabolic process|extracellular matrix binding|negative regulation of cellular process|negative regulation of behavior|regulation of cellular process|regulation of locomotion|proteinaceous extracellular matrix|response to stress|cell growth|positive regulation of behavior|single organism reproductive process|organic substance metabolic process|leukocyte migration|ion binding|cell surface|ovulation cycle|cellular metabolic process|regulation of behavior|developmental process involved in reproduction|cell motility|regulation of signaling|negative regulation of growth|positive regulation of locomotion|anatomical structure morphogenesis|cellular component organization|membrane-bounded organelle|cell periphery|regulation of growth|response to external stimulus|negative regulation of signaling|multicellular organism reproduction|extracellular space|enzyme regulator activity|regulation of developmental process|developmental growth|intracellular|regulation of immune system process|ovulation cycle process|protein binding|plasma membrane|anatomical structure development|anatomical structure formation involved in morphogenesis|multicellular organismal reproductive process|regulation of metabolic process|identical protein binding|blood vessel morphogenesis|development of primary sexual characteristics|enzyme inhibitor activity|luteolysis|heparin binding|chemotaxis|regulation of cell differentiation|tube morphogenesis|kidney development|tissue development|regulation of leukocyte migration|cell development|tube development|positive regulation of cellular component organization|blood vessel development|regulation of cell death|response to extracellular stimulus|multicellular organism development|regulation of epithelial cell migration|negative regulation of cell differentiation|animal organ development|regulation of cellular component size|receptor binding|anion binding|defense response|forebrain development|vesicle|regulation of cellular component organization|apoptotic process involved in development|regulation of cellular response to growth factor stimulus|brain development|cellular component assembly|negative regulation of response to cytokine stimulus|positive regulation of cell death|positive regulation of cell differentiation|reproductive structure development|cation binding|response to organonitrogen compound|negative regulation of cell growth|cytoplasm|regulation of actin filament-based process|morphogenesis of a branching structure|response to wounding|head development|cerebral cortex development|regulation of chemotaxis|movement of cell or subcellular component|regulation of signal transduction|tissue morphogenesis|protein dimerization activity|sex differentiation|olfactory lobe development|regulation of cell communication|negative regulation of cellular response to growth factor stimulus|angiogenesis|gonad development|apoptotic process involved in luteolysis|cell communication|negative regulation of molecular function|regulation of cellular component movement|olfactory bulb development|regulation of cell projection assembly|cell migration|signal transduction|developmental cell growth|laminin binding|negative regulation of leukocyte migration|negative regulation of signal transduction|extracellular exosome|negative regulation of chemotaxis|response to hormone|mononuclear cell migration|regulation of vascular permeability|cell death|negative regulation of cellular component movement|leukocyte chemotaxis|pallium development|regulation of catalytic activity|cell projection organization|glycoprotein binding|negative regulation of catalytic activity|cellular developmental process|actin filament-based process|regulation of cell motility|telencephalon development|negative regulation of epithelial cell migration|heparan sulfate proteoglycan binding|protein metabolic process|regulation of protein complex assembly|glycosaminoglycan binding|response to organic substance|regulation of cell growth|negative regulation of cellular metabolic process|regulation of cellular metabolic process|negative regulation of cell motility|circulatory system process|positive regulation of chemotaxis|organelle organization|developmental growth involved in morphogenesis|negative regulation of neurogenesis|regulation of cellular protein metabolic process|cell morphogenesis|neuron projection development|telencephalon cell migration|negative regulation of protein complex assembly|regulation of cell projection organization|regulation of negative chemotaxis|sprouting angiogenesis|epithelium migration|laminin-1 binding|regulation of leukocyte chemotaxis|metal ion binding|cell surface receptor signaling pathway|regulation of actin cytoskeleton organization|morphogenesis of an epithelium|regulation of cytokine-mediated signaling pathway|response to lipid|vasculature development|macromolecule modification|female gonad development|cytoskeleton organization|mesonephric tubule development|reproductive system development|cardiovascular system development|response to cytokine|central nervous system development|urogenital system development|regulation of inflammatory response|positive regulation of cell development|GTPase regulator activity|negative regulation of smooth muscle cell chemotaxis|spinal cord development|branching morphogenesis of an epithelial tube|negative regulation of cell development|morphogenesis of a branching epithelium|positive regulation of cell projection organization|cell morphogenesis involved in differentiation|negative chemotaxis|development of primary female sexual characteristics|cellular response to organonitrogen compound|regulation of cell migration|GTPase inhibitor activity|ameboidal-type cell migration|forebrain cell migration|protein modification process|negative regulation of cellular protein metabolic process|proteoglycan binding|renal system development|inflammatory response|negative regulation of cell projection organization|tangential migration from the subventricular zone to the olfactory bulb|cell chemotaxis|positive regulation of neurogenesis|regulation of neutrophil migration|negative regulation of inflammatory response|negative regulation of mononuclear cell migration|cell projection assembly|negative regulation of hydrolase activity|response to growth factor|regulation of cell morphogenesis|protein complex assembly|actin cytoskeleton organization|negative regulation of cell migration|forebrain generation of neurons|monocyte chemotaxis|programmed cell death|response to organic cyclic compound|epithelium development|cerebral cortex cell migration|lamellipodium organization|phosphate-containing compound metabolic process|olfactory bulb interneuron differentiation|intracellular signal transduction|kidney epithelium development|substrate-dependent cell migration|regulation of organelle organization|cellular protein metabolic process|regulation of phosphorus metabolic process|regulation of lamellipodium assembly|cell part morphogenesis|nervous system development|epithelial tube morphogenesis|cellular response to organic substance|neuron projection guidance|negative regulation of intracellular signal transduction|regulation of endothelial cell migration|regulation of protein metabolic process|negative regulation of cytokine-mediated signaling pathway|positive regulation of cell morphogenesis involved in differentiation|cell differentiation|response to heparin|regulation of actin filament length|cell projection morphogenesis|mesonephros development|positive regulation of programmed cell death|regulation of intracellular signal transduction|circulatory system development|response to nutrient levels|blood circulation|cellular response to hormone stimulus|regulation of axon guidance|negative regulation of endothelial cell migration|negative regulation of leukocyte chemotaxis|protein homodimerization activity|regulation of programmed cell death|neuron projection extension|response to steroid hormone|response to alcohol|regulation of nervous system development|negative regulation of vascular permeability|Roundabout binding|granulocyte chemotaxis|neuron development|neuron differentiation|axon guidance|central nervous system neuron differentiation|cerebral cortex tangential migration|negative regulation of monocyte chemotaxis|olfactory bulb interneuron development|regulation of neuron projection development|cytokine-mediated signaling pathway|lamellipodium assembly|neutrophil migration|cellular macromolecular complex assembly|positive regulation of apoptotic process|ureteric bud development|regulation of cell morphogenesis involved in differentiation|chemorepulsion involved in postnatal olfactory bulb interneuron migration|smooth muscle cell migration|cellular response to heparin|regulation of granulocyte chemotaxis|cellular protein complex assembly|cellular response to growth factor stimulus|regulation of GTPase activity|mesonephric epithelium development|Roundabout signaling pathway|phosphorylation|regulation of smooth muscle cell migration|response to cortisol|calcium ion binding|neutrophil chemotaxis|cell migration involved in sprouting angiogenesis|regulation of actin polymerization or depolymerization|axon development|smooth muscle cell chemotaxis|negative regulation of cytoskeleton organization|regulation of retinal ganglion cell axon guidance|regulation of cytoskeleton organization|negative regulation of retinal ganglion cell axon guidance|negative regulation of protein polymerization|central nervous system neuron development|epithelial cell migration|regulation of apoptotic process|induction of negative chemotaxis|cellular response to cytokine stimulus|negative regulation of chemokine-mediated signaling pathway|forebrain neuron differentiation|negative regulation of neuron differentiation|regulation of small GTPase mediated signal transduction|negative regulation of lamellipodium assembly|negative regulation of smooth muscle cell migration|positive regulation of axonogenesis|neurogenesis|cell morphogenesis involved in neuron differentiation|small GTPase mediated signal transduction|cellular protein modification process|regulation of monocyte chemotaxis|negative regulation of small GTPase mediated signal transduction|actin filament organization|regulation of neurogenesis|neuron projection morphogenesis|negative regulation of neutrophil chemotaxis|response to corticosteroid|positive regulation of neuron projection development|negative regulation of GTPase activity|regulation of actin filament polymerization|negative regulation of neuron projection development|regulation of neutrophil chemotaxis|apoptotic process|negative regulation of axonogenesis|axon extension|positive regulation of neuron differentiation|response to glucocorticoid|protein polymerization|central nervous system neuron axonogenesis|axonogenesis|protein phosphorylation|motor neuron axon guidance|generation of neurons|regulation of phosphorylation|regulation of protein phosphorylation|corticospinal neuron axon guidance through spinal cord|negative regulation of actin filament polymerization|negative regulation of phosphorylation|corticospinal neuron axon guidance|forebrain neuron development|negative regulation of protein phosphorylation|chemokine-mediated signaling pathway|retinal ganglion cell axon guidance|axon extension involved in axon guidance|endothelial cell migration|regulation of axonogenesis|regulation of neuron differentiation|actin polymerization or depolymerization|central nervous system projection neuron axonogenesis|actin filament polymerization|blood vessel endothelial cell migration|corticospinal tract morphogenesis</t>
  </si>
  <si>
    <t>K06839</t>
  </si>
  <si>
    <t>slit 2[-]</t>
  </si>
  <si>
    <t>4:20253260-20620561:+</t>
  </si>
  <si>
    <t>ENSG00000224897</t>
  </si>
  <si>
    <t>POT1-AS1</t>
  </si>
  <si>
    <t>POT1 antisense RNA 1 [Source:HGNC Symbol;Acc:HGNC:49459]</t>
  </si>
  <si>
    <t>7:124929873-125179315:+</t>
  </si>
  <si>
    <t>ENSG00000111885</t>
  </si>
  <si>
    <t>MAN1A1</t>
  </si>
  <si>
    <t>mannosidase alpha class 1A member 1 [Source:HGNC Symbol;Acc:HGNC:6821]</t>
  </si>
  <si>
    <t>GO:0005623|GO:0016020|GO:0009987|GO:0005576|GO:0008152|GO:0005488|GO:0003824|GO:1903561|GO:0043229|GO:0071704|GO:0043167|GO:0044237|GO:0043227|GO:0016787|GO:0009058|GO:0031224|GO:0005622|GO:0012505|GO:0031090|GO:0006486|GO:0016798|GO:0031982|GO:0043231|GO:0043169|GO:0005737|GO:0005975|GO:0005783|GO:0070062|GO:0016021|GO:0044249|GO:0019538|GO:0005794|GO:0009311|GO:0034645|GO:0046872|GO:0043412|GO:0005793|GO:0006487|GO:0009100|GO:0036211|GO:0070085|GO:0004553|GO:1901137|GO:0044267|GO:0000139|GO:0009059|GO:0009101|GO:0043413|GO:0006491|GO:0018279|GO:0005509|GO:0006464|GO:0015923|GO:0018193|GO:0043687|GO:0004559|GO:0004571</t>
  </si>
  <si>
    <t>cell|membrane|cellular process|extracellular region|metabolic process|binding|catalytic activity|extracellular vesicle|intracellular organelle|organic substance metabolic process|ion binding|cellular metabolic process|membrane-bounded organelle|hydrolase activity|biosynthetic process|intrinsic component of membrane|intracellular|endomembrane system|organelle membrane|protein glycosylation|hydrolase activity, acting on glycosyl bonds|vesicle|intracellular membrane-bounded organelle|cation binding|cytoplasm|carbohydrate metabolic process|endoplasmic reticulum|extracellular exosome|integral component of membrane|cellular biosynthetic process|protein metabolic process|Golgi apparatus|oligosaccharide metabolic process|cellular macromolecule biosynthetic process|metal ion binding|macromolecule modification|endoplasmic reticulum-Golgi intermediate compartment|protein N-linked glycosylation|glycoprotein metabolic process|protein modification process|glycosylation|hydrolase activity, hydrolyzing O-glycosyl compounds|carbohydrate derivative biosynthetic process|cellular protein metabolic process|Golgi membrane|macromolecule biosynthetic process|glycoprotein biosynthetic process|macromolecule glycosylation|N-glycan processing|protein N-linked glycosylation via asparagine|calcium ion binding|cellular protein modification process|mannosidase activity|peptidyl-amino acid modification|post-translational protein modification|alpha-mannosidase activity|mannosyl-oligosaccharide 1,2-alpha-mannosidase activity</t>
  </si>
  <si>
    <t>K01230</t>
  </si>
  <si>
    <t>mannosyl-oligosaccharide alpha-1,2-mannosidase[3.2.1.113]</t>
  </si>
  <si>
    <t>hsa01100|hsa04141|hsa00510</t>
  </si>
  <si>
    <t>Metabolic pathways - Homo sapiens (human)|Protein processing in endoplasmic reticulum - Homo sapiens (human)|N-Glycan biosynthesis - Homo sapiens (human)</t>
  </si>
  <si>
    <t>6:119177209-119349761:-</t>
  </si>
  <si>
    <t>ENSG00000198689</t>
  </si>
  <si>
    <t>SLC9A6</t>
  </si>
  <si>
    <t>solute carrier family 9 member A6 [Source:HGNC Symbol;Acc:HGNC:11079]</t>
  </si>
  <si>
    <t>GO:0032502|GO:0040007|GO:0005215|GO:0045202|GO:0023052|GO:0005623|GO:0016020|GO:0009987|GO:0050896|GO:0051716|GO:0042995|GO:0022857|GO:0050794|GO:0043229|GO:0016049|GO:0042175|GO:0023051|GO:0009653|GO:0016043|GO:0043227|GO:0071944|GO:0031224|GO:0048589|GO:0005622|GO:0005789|GO:0005886|GO:0012505|GO:0048856|GO:0031090|GO:0048468|GO:0006810|GO:0007275|GO:0016358|GO:0031982|GO:0090287|GO:0043231|GO:0005737|GO:0042592|GO:0043005|GO:0009966|GO:0036477|GO:0022891|GO:0010646|GO:0007154|GO:0055085|GO:0060996|GO:0007165|GO:0048588|GO:0005783|GO:0050808|GO:0044306|GO:0010008|GO:0030030|GO:0048869|GO:0016021|GO:0010033|GO:0005768|GO:0060560|GO:0000902|GO:0031175|GO:0007166|GO:0030424|GO:0044309|GO:0031410|GO:0005769|GO:0048878|GO:0000904|GO:0006811|GO:0043679|GO:0015075|GO:0055037|GO:0051386|GO:0005770|GO:0030425|GO:0070848|GO:0031901|GO:0032990|GO:0007399|GO:0071310|GO:0030154|GO:0048858|GO:0044308|GO:1990138|GO:0034220|GO:0055038|GO:0048666|GO:0030182|GO:0098655|GO:0015992|GO:0015297|GO:0006812|GO:0071363|GO:0038179|GO:0061564|GO:0007167|GO:0097484|GO:0050801|GO:0022008|GO:0048667|GO:0048812|GO:0048675|GO:0008324|GO:0048011|GO:0007409|GO:1902600|GO:0048699|GO:0022890|GO:0015491|GO:0030001|GO:0015672|GO:0007169|GO:0005451|GO:0035725|GO:0031547|GO:0006814|GO:0015299|GO:0015077|GO:0046873|GO:0015385|GO:0015078|GO:0006885|GO:0015081</t>
  </si>
  <si>
    <t>developmental process|growth|transporter activity|synapse|signaling|cell|membrane|cellular process|response to stimulus|cellular response to stimulus|cell projection|transmembrane transporter activity|regulation of cellular process|intracellular organelle|cell growth|nuclear outer membrane-endoplasmic reticulum membrane network|regulation of signaling|anatomical structure morphogenesis|cellular component organization|membrane-bounded organelle|cell periphery|intrinsic component of membrane|developmental growth|intracellular|endoplasmic reticulum membrane|plasma membrane|endomembrane system|anatomical structure development|organelle membrane|cell development|transport|multicellular organism development|dendrite development|vesicle|regulation of cellular response to growth factor stimulus|intracellular membrane-bounded organelle|cytoplasm|homeostatic process|neuron projection|regulation of signal transduction|somatodendritic compartment|substrate-specific transmembrane transporter activity|regulation of cell communication|cell communication|transmembrane transport|dendritic spine development|signal transduction|developmental cell growth|endoplasmic reticulum|synapse organization|neuron projection terminus|endosome membrane|cell projection organization|cellular developmental process|integral component of membrane|response to organic substance|endosome|developmental growth involved in morphogenesis|cell morphogenesis|neuron projection development|cell surface receptor signaling pathway|axon|neuron spine|cytoplasmic vesicle|early endosome|chemical homeostasis|cell morphogenesis involved in differentiation|ion transport|axon terminus|ion transmembrane transporter activity|recycling endosome|regulation of neurotrophin TRK receptor signaling pathway|late endosome|dendrite|response to growth factor|early endosome membrane|cell part morphogenesis|nervous system development|cellular response to organic substance|cell differentiation|cell projection morphogenesis|axonal spine|neuron projection extension|ion transmembrane transport|recycling endosome membrane|neuron development|neuron differentiation|cation transmembrane transport|proton transport|antiporter activity|cation transport|cellular response to growth factor stimulus|neurotrophin signaling pathway|axon development|enzyme linked receptor protein signaling pathway|dendrite extension|ion homeostasis|neurogenesis|cell morphogenesis involved in neuron differentiation|neuron projection morphogenesis|axon extension|cation transmembrane transporter activity|neurotrophin TRK receptor signaling pathway|axonogenesis|hydrogen ion transmembrane transport|generation of neurons|inorganic cation transmembrane transporter activity|cation:cation antiporter activity|metal ion transport|monovalent inorganic cation transport|transmembrane receptor protein tyrosine kinase signaling pathway|monovalent cation:proton antiporter activity|sodium ion transmembrane transport|brain-derived neurotrophic factor receptor signaling pathway|sodium ion transport|solute:proton antiporter activity|monovalent inorganic cation transmembrane transporter activity|metal ion transmembrane transporter activity|sodium:proton antiporter activity|hydrogen ion transmembrane transporter activity|regulation of pH|sodium ion transmembrane transporter activity</t>
  </si>
  <si>
    <t>K12041</t>
  </si>
  <si>
    <t>solute carrier family 9 (sodium/hydrogen exchanger), member 6/7[-]</t>
  </si>
  <si>
    <t>hsa04260</t>
  </si>
  <si>
    <t>Cardiac muscle contraction - Homo sapiens (human)</t>
  </si>
  <si>
    <t>X:135985424-136047269:+</t>
  </si>
  <si>
    <t>serum amyloid A1 [Source:HGNC Symbol;Acc:HGNC:10513]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8"/>
  <sheetViews>
    <sheetView tabSelected="1" topLeftCell="A19" workbookViewId="0">
      <selection activeCell="C33" sqref="C33"/>
    </sheetView>
  </sheetViews>
  <sheetFormatPr defaultRowHeight="14" x14ac:dyDescent="0.3"/>
  <sheetData>
    <row r="1" spans="1:2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3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  <c r="K2">
        <v>138</v>
      </c>
      <c r="L2">
        <v>135</v>
      </c>
      <c r="M2">
        <v>112</v>
      </c>
      <c r="N2">
        <v>11</v>
      </c>
      <c r="O2">
        <v>13</v>
      </c>
      <c r="P2">
        <v>15</v>
      </c>
      <c r="Q2">
        <v>5.6981802516444997</v>
      </c>
      <c r="R2">
        <v>5.7237562359233101</v>
      </c>
      <c r="S2">
        <v>4.7307607612889297</v>
      </c>
      <c r="T2">
        <v>0.39758883398742301</v>
      </c>
      <c r="U2">
        <v>0.50198696129073594</v>
      </c>
      <c r="V2">
        <v>0.57569800301886598</v>
      </c>
      <c r="W2">
        <v>5.3842324162855801</v>
      </c>
      <c r="X2">
        <v>0.49175793276567498</v>
      </c>
      <c r="Y2">
        <v>3.45272045624414</v>
      </c>
      <c r="Z2" s="1">
        <v>2.2618040275901799E-28</v>
      </c>
      <c r="AA2" s="1">
        <v>4.8606886382299601E-24</v>
      </c>
      <c r="AB2" t="s">
        <v>38</v>
      </c>
    </row>
    <row r="3" spans="1:28" x14ac:dyDescent="0.3">
      <c r="A3" t="s">
        <v>39</v>
      </c>
      <c r="B3" t="s">
        <v>40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  <c r="H3" t="s">
        <v>46</v>
      </c>
      <c r="I3" t="s">
        <v>47</v>
      </c>
      <c r="J3" t="s">
        <v>48</v>
      </c>
      <c r="K3">
        <v>285</v>
      </c>
      <c r="L3">
        <v>259</v>
      </c>
      <c r="M3">
        <v>215</v>
      </c>
      <c r="N3">
        <v>34</v>
      </c>
      <c r="O3">
        <v>36</v>
      </c>
      <c r="P3">
        <v>15</v>
      </c>
      <c r="Q3">
        <v>6.3476334498612799</v>
      </c>
      <c r="R3">
        <v>5.9232166811354299</v>
      </c>
      <c r="S3">
        <v>4.8985085172479801</v>
      </c>
      <c r="T3">
        <v>0.66285022124153903</v>
      </c>
      <c r="U3">
        <v>0.74981879348431302</v>
      </c>
      <c r="V3">
        <v>0.31053166341359301</v>
      </c>
      <c r="W3">
        <v>5.7231195494148999</v>
      </c>
      <c r="X3">
        <v>0.574400226046482</v>
      </c>
      <c r="Y3">
        <v>3.3166735214248502</v>
      </c>
      <c r="Z3" s="1">
        <v>4.2283403403331403E-28</v>
      </c>
      <c r="AA3" s="1">
        <v>4.8606886382299601E-24</v>
      </c>
      <c r="AB3" t="s">
        <v>38</v>
      </c>
    </row>
    <row r="4" spans="1:28" x14ac:dyDescent="0.3">
      <c r="A4" t="s">
        <v>49</v>
      </c>
      <c r="B4" t="s">
        <v>50</v>
      </c>
      <c r="C4" t="s">
        <v>51</v>
      </c>
      <c r="D4" t="s">
        <v>52</v>
      </c>
      <c r="E4" t="s">
        <v>53</v>
      </c>
      <c r="F4" t="s">
        <v>54</v>
      </c>
      <c r="G4" t="s">
        <v>54</v>
      </c>
      <c r="H4" t="s">
        <v>54</v>
      </c>
      <c r="I4" t="s">
        <v>54</v>
      </c>
      <c r="J4" t="s">
        <v>55</v>
      </c>
      <c r="K4">
        <v>324</v>
      </c>
      <c r="L4">
        <v>647</v>
      </c>
      <c r="M4">
        <v>198</v>
      </c>
      <c r="N4">
        <v>14</v>
      </c>
      <c r="O4">
        <v>21</v>
      </c>
      <c r="P4">
        <v>20</v>
      </c>
      <c r="Q4">
        <v>3.7533950952566402</v>
      </c>
      <c r="R4">
        <v>7.6961810439774903</v>
      </c>
      <c r="S4">
        <v>2.34640113686994</v>
      </c>
      <c r="T4">
        <v>0.141960602219042</v>
      </c>
      <c r="U4">
        <v>0.22750304125833801</v>
      </c>
      <c r="V4">
        <v>0.215359568021006</v>
      </c>
      <c r="W4">
        <v>4.5986590920346897</v>
      </c>
      <c r="X4">
        <v>0.19494107049946199</v>
      </c>
      <c r="Y4">
        <v>4.5601032747082897</v>
      </c>
      <c r="Z4" s="1">
        <v>6.9748896139442299E-26</v>
      </c>
      <c r="AA4" s="1">
        <v>5.3453229038063904E-22</v>
      </c>
      <c r="AB4" t="s">
        <v>38</v>
      </c>
    </row>
    <row r="5" spans="1:28" x14ac:dyDescent="0.3">
      <c r="A5" t="s">
        <v>56</v>
      </c>
      <c r="B5" t="s">
        <v>57</v>
      </c>
      <c r="C5" t="s">
        <v>58</v>
      </c>
      <c r="D5" t="s">
        <v>59</v>
      </c>
      <c r="E5" t="s">
        <v>60</v>
      </c>
      <c r="F5" t="s">
        <v>61</v>
      </c>
      <c r="G5" t="s">
        <v>62</v>
      </c>
      <c r="H5" t="s">
        <v>63</v>
      </c>
      <c r="I5" t="s">
        <v>64</v>
      </c>
      <c r="J5" t="s">
        <v>65</v>
      </c>
      <c r="K5">
        <v>350</v>
      </c>
      <c r="L5">
        <v>369</v>
      </c>
      <c r="M5">
        <v>322</v>
      </c>
      <c r="N5">
        <v>1409</v>
      </c>
      <c r="O5">
        <v>1255</v>
      </c>
      <c r="P5">
        <v>1194</v>
      </c>
      <c r="Q5">
        <v>2.1171406863690501</v>
      </c>
      <c r="R5">
        <v>2.2919219278267602</v>
      </c>
      <c r="S5">
        <v>1.9924879711426899</v>
      </c>
      <c r="T5">
        <v>7.4604706742562596</v>
      </c>
      <c r="U5">
        <v>7.0992644766289397</v>
      </c>
      <c r="V5">
        <v>6.7132800094491598</v>
      </c>
      <c r="W5">
        <v>2.1338501951128301</v>
      </c>
      <c r="X5">
        <v>7.0910050534447899</v>
      </c>
      <c r="Y5">
        <v>-1.73253122763305</v>
      </c>
      <c r="Z5" s="1">
        <v>2.16409453248818E-21</v>
      </c>
      <c r="AA5" s="1">
        <v>1.2438674349108899E-17</v>
      </c>
      <c r="AB5" t="s">
        <v>66</v>
      </c>
    </row>
    <row r="6" spans="1:28" x14ac:dyDescent="0.3">
      <c r="A6" t="s">
        <v>67</v>
      </c>
      <c r="B6" t="s">
        <v>68</v>
      </c>
      <c r="C6" t="s">
        <v>69</v>
      </c>
      <c r="D6" t="s">
        <v>70</v>
      </c>
      <c r="E6" t="s">
        <v>71</v>
      </c>
      <c r="F6" t="s">
        <v>54</v>
      </c>
      <c r="G6" t="s">
        <v>54</v>
      </c>
      <c r="H6" t="s">
        <v>54</v>
      </c>
      <c r="I6" t="s">
        <v>54</v>
      </c>
      <c r="J6" t="s">
        <v>72</v>
      </c>
      <c r="K6">
        <v>196</v>
      </c>
      <c r="L6">
        <v>395</v>
      </c>
      <c r="M6">
        <v>813</v>
      </c>
      <c r="N6">
        <v>49</v>
      </c>
      <c r="O6">
        <v>39</v>
      </c>
      <c r="P6">
        <v>13</v>
      </c>
      <c r="Q6">
        <v>0.62229255164491903</v>
      </c>
      <c r="R6">
        <v>1.2877413911764899</v>
      </c>
      <c r="S6">
        <v>2.6405122903650202</v>
      </c>
      <c r="T6">
        <v>0.136178790967556</v>
      </c>
      <c r="U6">
        <v>0.115794142420581</v>
      </c>
      <c r="V6">
        <v>3.8364216497396998E-2</v>
      </c>
      <c r="W6">
        <v>1.5168487443954799</v>
      </c>
      <c r="X6">
        <v>9.6779049961844693E-2</v>
      </c>
      <c r="Y6">
        <v>3.9702386443423401</v>
      </c>
      <c r="Z6" s="1">
        <v>7.6640089255250901E-15</v>
      </c>
      <c r="AA6" s="1">
        <v>2.9547971315869698E-11</v>
      </c>
      <c r="AB6" t="s">
        <v>38</v>
      </c>
    </row>
    <row r="7" spans="1:28" x14ac:dyDescent="0.3">
      <c r="A7" t="s">
        <v>73</v>
      </c>
      <c r="B7" t="s">
        <v>74</v>
      </c>
      <c r="C7" t="s">
        <v>75</v>
      </c>
      <c r="D7" t="s">
        <v>76</v>
      </c>
      <c r="E7" t="s">
        <v>77</v>
      </c>
      <c r="F7" t="s">
        <v>78</v>
      </c>
      <c r="G7" t="s">
        <v>79</v>
      </c>
      <c r="H7" t="s">
        <v>80</v>
      </c>
      <c r="I7" t="s">
        <v>81</v>
      </c>
      <c r="J7" t="s">
        <v>82</v>
      </c>
      <c r="K7">
        <v>1129</v>
      </c>
      <c r="L7">
        <v>1259</v>
      </c>
      <c r="M7">
        <v>1146</v>
      </c>
      <c r="N7">
        <v>3760</v>
      </c>
      <c r="O7">
        <v>3379</v>
      </c>
      <c r="P7">
        <v>2975</v>
      </c>
      <c r="Q7">
        <v>15.3180453889627</v>
      </c>
      <c r="R7">
        <v>17.539902321691699</v>
      </c>
      <c r="S7">
        <v>15.905673394295301</v>
      </c>
      <c r="T7">
        <v>44.655042509809903</v>
      </c>
      <c r="U7">
        <v>42.8731410289382</v>
      </c>
      <c r="V7">
        <v>37.518452694601798</v>
      </c>
      <c r="W7">
        <v>16.254540368316601</v>
      </c>
      <c r="X7">
        <v>41.682212077783298</v>
      </c>
      <c r="Y7">
        <v>-1.35858908223462</v>
      </c>
      <c r="Z7" s="1">
        <v>7.7111838499942706E-15</v>
      </c>
      <c r="AA7" s="1">
        <v>2.9547971315869698E-11</v>
      </c>
      <c r="AB7" t="s">
        <v>66</v>
      </c>
    </row>
    <row r="8" spans="1:28" x14ac:dyDescent="0.3">
      <c r="A8" t="s">
        <v>83</v>
      </c>
      <c r="B8" t="s">
        <v>84</v>
      </c>
      <c r="C8" t="s">
        <v>85</v>
      </c>
      <c r="D8" t="s">
        <v>86</v>
      </c>
      <c r="E8" t="s">
        <v>87</v>
      </c>
      <c r="F8" t="s">
        <v>88</v>
      </c>
      <c r="G8" t="s">
        <v>89</v>
      </c>
      <c r="H8" t="s">
        <v>90</v>
      </c>
      <c r="I8" t="s">
        <v>91</v>
      </c>
      <c r="J8" t="s">
        <v>92</v>
      </c>
      <c r="K8">
        <v>616</v>
      </c>
      <c r="L8">
        <v>653</v>
      </c>
      <c r="M8">
        <v>750</v>
      </c>
      <c r="N8">
        <v>2035</v>
      </c>
      <c r="O8">
        <v>1828</v>
      </c>
      <c r="P8">
        <v>1834</v>
      </c>
      <c r="Q8">
        <v>2.1149339877668698</v>
      </c>
      <c r="R8">
        <v>2.3020846617577799</v>
      </c>
      <c r="S8">
        <v>2.6341197851620799</v>
      </c>
      <c r="T8">
        <v>6.1158075255571998</v>
      </c>
      <c r="U8">
        <v>5.8692144916400499</v>
      </c>
      <c r="V8">
        <v>5.8528069537354996</v>
      </c>
      <c r="W8">
        <v>2.35037947822891</v>
      </c>
      <c r="X8">
        <v>5.94594299031092</v>
      </c>
      <c r="Y8">
        <v>-1.3390119262364999</v>
      </c>
      <c r="Z8" s="1">
        <v>5.4047245202394601E-14</v>
      </c>
      <c r="AA8" s="1">
        <v>1.7751431634975099E-10</v>
      </c>
      <c r="AB8" t="s">
        <v>66</v>
      </c>
    </row>
    <row r="9" spans="1:28" x14ac:dyDescent="0.3">
      <c r="A9" t="s">
        <v>93</v>
      </c>
      <c r="B9" t="s">
        <v>94</v>
      </c>
      <c r="C9" t="s">
        <v>95</v>
      </c>
      <c r="D9" t="s">
        <v>96</v>
      </c>
      <c r="E9" t="s">
        <v>97</v>
      </c>
      <c r="F9" t="s">
        <v>98</v>
      </c>
      <c r="G9" t="s">
        <v>99</v>
      </c>
      <c r="H9" t="s">
        <v>100</v>
      </c>
      <c r="I9" t="s">
        <v>101</v>
      </c>
      <c r="J9" t="s">
        <v>102</v>
      </c>
      <c r="K9">
        <v>203</v>
      </c>
      <c r="L9">
        <v>132</v>
      </c>
      <c r="M9">
        <v>140</v>
      </c>
      <c r="N9">
        <v>499</v>
      </c>
      <c r="O9">
        <v>633</v>
      </c>
      <c r="P9">
        <v>671</v>
      </c>
      <c r="Q9">
        <v>1.42872165746464</v>
      </c>
      <c r="R9">
        <v>0.95393118876350602</v>
      </c>
      <c r="S9">
        <v>1.0079466782395201</v>
      </c>
      <c r="T9">
        <v>3.0741482018842801</v>
      </c>
      <c r="U9">
        <v>4.1662269723017102</v>
      </c>
      <c r="V9">
        <v>4.3895730425036303</v>
      </c>
      <c r="W9">
        <v>1.13019984148922</v>
      </c>
      <c r="X9">
        <v>3.8766494055632101</v>
      </c>
      <c r="Y9">
        <v>-1.77823237530911</v>
      </c>
      <c r="Z9" s="1">
        <v>2.20561958048587E-13</v>
      </c>
      <c r="AA9" s="1">
        <v>6.3386749718688399E-10</v>
      </c>
      <c r="AB9" t="s">
        <v>66</v>
      </c>
    </row>
    <row r="10" spans="1:28" x14ac:dyDescent="0.3">
      <c r="A10" t="s">
        <v>103</v>
      </c>
      <c r="B10" t="s">
        <v>104</v>
      </c>
      <c r="C10" t="s">
        <v>105</v>
      </c>
      <c r="D10" t="s">
        <v>106</v>
      </c>
      <c r="E10" t="s">
        <v>107</v>
      </c>
      <c r="F10" t="s">
        <v>108</v>
      </c>
      <c r="G10" t="s">
        <v>109</v>
      </c>
      <c r="H10" t="s">
        <v>110</v>
      </c>
      <c r="I10" t="s">
        <v>111</v>
      </c>
      <c r="J10" t="s">
        <v>112</v>
      </c>
      <c r="K10">
        <v>2299</v>
      </c>
      <c r="L10">
        <v>1750</v>
      </c>
      <c r="M10">
        <v>2112</v>
      </c>
      <c r="N10">
        <v>1016</v>
      </c>
      <c r="O10">
        <v>952</v>
      </c>
      <c r="P10">
        <v>1127</v>
      </c>
      <c r="Q10">
        <v>19.933991183633001</v>
      </c>
      <c r="R10">
        <v>15.580636828526201</v>
      </c>
      <c r="S10">
        <v>18.732988905408199</v>
      </c>
      <c r="T10">
        <v>7.7112014766096904</v>
      </c>
      <c r="U10">
        <v>7.7193298234413401</v>
      </c>
      <c r="V10">
        <v>9.0829691057782593</v>
      </c>
      <c r="W10">
        <v>18.082538972522499</v>
      </c>
      <c r="X10">
        <v>8.1711668019430999</v>
      </c>
      <c r="Y10">
        <v>1.1459832531801799</v>
      </c>
      <c r="Z10" s="1">
        <v>1.0203474531846799E-11</v>
      </c>
      <c r="AA10" s="1">
        <v>2.3909536467653301E-8</v>
      </c>
      <c r="AB10" t="s">
        <v>38</v>
      </c>
    </row>
    <row r="11" spans="1:28" x14ac:dyDescent="0.3">
      <c r="A11" t="s">
        <v>113</v>
      </c>
      <c r="B11" t="s">
        <v>114</v>
      </c>
      <c r="C11" t="s">
        <v>115</v>
      </c>
      <c r="D11" t="s">
        <v>116</v>
      </c>
      <c r="E11" t="s">
        <v>117</v>
      </c>
      <c r="F11" t="s">
        <v>54</v>
      </c>
      <c r="G11" t="s">
        <v>54</v>
      </c>
      <c r="H11" t="s">
        <v>54</v>
      </c>
      <c r="I11" t="s">
        <v>54</v>
      </c>
      <c r="J11" t="s">
        <v>118</v>
      </c>
      <c r="K11">
        <v>1688</v>
      </c>
      <c r="L11">
        <v>1394</v>
      </c>
      <c r="M11">
        <v>1516</v>
      </c>
      <c r="N11">
        <v>128</v>
      </c>
      <c r="O11">
        <v>425</v>
      </c>
      <c r="P11">
        <v>443</v>
      </c>
      <c r="Q11">
        <v>17.087916050351598</v>
      </c>
      <c r="R11">
        <v>14.4900968347857</v>
      </c>
      <c r="S11">
        <v>15.6990656340756</v>
      </c>
      <c r="T11">
        <v>1.13422502229735</v>
      </c>
      <c r="U11">
        <v>4.0234028752320103</v>
      </c>
      <c r="V11">
        <v>4.1683930372855196</v>
      </c>
      <c r="W11">
        <v>15.759026173071</v>
      </c>
      <c r="X11">
        <v>3.1086736449382899</v>
      </c>
      <c r="Y11">
        <v>2.3418073138022</v>
      </c>
      <c r="Z11" s="1">
        <v>1.0399520015507501E-11</v>
      </c>
      <c r="AA11" s="1">
        <v>2.3909536467653301E-8</v>
      </c>
      <c r="AB11" t="s">
        <v>38</v>
      </c>
    </row>
    <row r="12" spans="1:28" x14ac:dyDescent="0.3">
      <c r="A12" t="s">
        <v>119</v>
      </c>
      <c r="B12" t="s">
        <v>120</v>
      </c>
      <c r="C12" t="s">
        <v>121</v>
      </c>
      <c r="D12" t="s">
        <v>122</v>
      </c>
      <c r="E12" t="s">
        <v>123</v>
      </c>
      <c r="F12" t="s">
        <v>54</v>
      </c>
      <c r="G12" t="s">
        <v>54</v>
      </c>
      <c r="H12" t="s">
        <v>54</v>
      </c>
      <c r="I12" t="s">
        <v>54</v>
      </c>
      <c r="J12" t="s">
        <v>124</v>
      </c>
      <c r="K12">
        <v>1913</v>
      </c>
      <c r="L12">
        <v>2135</v>
      </c>
      <c r="M12">
        <v>2120</v>
      </c>
      <c r="N12">
        <v>1170</v>
      </c>
      <c r="O12">
        <v>1107</v>
      </c>
      <c r="P12">
        <v>1059</v>
      </c>
      <c r="Q12">
        <v>12.6984405907422</v>
      </c>
      <c r="R12">
        <v>14.552080803382999</v>
      </c>
      <c r="S12">
        <v>14.3955817041162</v>
      </c>
      <c r="T12">
        <v>6.7982103040646296</v>
      </c>
      <c r="U12">
        <v>6.8718012195950697</v>
      </c>
      <c r="V12">
        <v>6.5340115976048496</v>
      </c>
      <c r="W12">
        <v>13.8820343660805</v>
      </c>
      <c r="X12">
        <v>6.7346743737548502</v>
      </c>
      <c r="Y12">
        <v>1.0435389084150899</v>
      </c>
      <c r="Z12" s="1">
        <v>2.0957807944728799E-11</v>
      </c>
      <c r="AA12" s="1">
        <v>4.3803723859750797E-8</v>
      </c>
      <c r="AB12" t="s">
        <v>38</v>
      </c>
    </row>
    <row r="13" spans="1:28" x14ac:dyDescent="0.3">
      <c r="A13" t="s">
        <v>125</v>
      </c>
      <c r="B13" t="s">
        <v>126</v>
      </c>
      <c r="C13" t="s">
        <v>127</v>
      </c>
      <c r="D13" t="s">
        <v>128</v>
      </c>
      <c r="E13" t="s">
        <v>129</v>
      </c>
      <c r="F13" t="s">
        <v>54</v>
      </c>
      <c r="G13" t="s">
        <v>54</v>
      </c>
      <c r="H13" t="s">
        <v>54</v>
      </c>
      <c r="I13" t="s">
        <v>54</v>
      </c>
      <c r="J13" t="s">
        <v>130</v>
      </c>
      <c r="K13">
        <v>673</v>
      </c>
      <c r="L13">
        <v>659</v>
      </c>
      <c r="M13">
        <v>521</v>
      </c>
      <c r="N13">
        <v>336</v>
      </c>
      <c r="O13">
        <v>252</v>
      </c>
      <c r="P13">
        <v>265</v>
      </c>
      <c r="Q13">
        <v>3.6040712157925001</v>
      </c>
      <c r="R13">
        <v>3.6237280338292299</v>
      </c>
      <c r="S13">
        <v>2.8541321644532198</v>
      </c>
      <c r="T13">
        <v>1.5750381016878201</v>
      </c>
      <c r="U13">
        <v>1.26201895523064</v>
      </c>
      <c r="V13">
        <v>1.31908597218213</v>
      </c>
      <c r="W13">
        <v>3.3606438046916498</v>
      </c>
      <c r="X13">
        <v>1.3853810097002</v>
      </c>
      <c r="Y13">
        <v>1.2784548360716199</v>
      </c>
      <c r="Z13" s="1">
        <v>2.7857076402519001E-11</v>
      </c>
      <c r="AA13" s="1">
        <v>5.3371836964192801E-8</v>
      </c>
      <c r="AB13" t="s">
        <v>38</v>
      </c>
    </row>
    <row r="14" spans="1:28" x14ac:dyDescent="0.3">
      <c r="A14" t="s">
        <v>131</v>
      </c>
      <c r="B14" t="s">
        <v>132</v>
      </c>
      <c r="C14" t="s">
        <v>133</v>
      </c>
      <c r="D14" t="s">
        <v>134</v>
      </c>
      <c r="E14" t="s">
        <v>135</v>
      </c>
      <c r="F14" t="s">
        <v>54</v>
      </c>
      <c r="G14" t="s">
        <v>54</v>
      </c>
      <c r="H14" t="s">
        <v>54</v>
      </c>
      <c r="I14" t="s">
        <v>54</v>
      </c>
      <c r="J14" t="s">
        <v>136</v>
      </c>
      <c r="K14">
        <v>20</v>
      </c>
      <c r="L14">
        <v>39</v>
      </c>
      <c r="M14">
        <v>47</v>
      </c>
      <c r="N14">
        <v>0</v>
      </c>
      <c r="O14">
        <v>6</v>
      </c>
      <c r="P14">
        <v>0</v>
      </c>
      <c r="Q14">
        <v>0.497676774906959</v>
      </c>
      <c r="R14">
        <v>0.99650508797245596</v>
      </c>
      <c r="S14">
        <v>1.1964009434271199</v>
      </c>
      <c r="T14">
        <v>0</v>
      </c>
      <c r="U14">
        <v>0.13962728448926501</v>
      </c>
      <c r="V14">
        <v>0</v>
      </c>
      <c r="W14">
        <v>0.89686093543551204</v>
      </c>
      <c r="X14">
        <v>4.6542428163088297E-2</v>
      </c>
      <c r="Y14">
        <v>4.2682659179210001</v>
      </c>
      <c r="Z14" s="1">
        <v>6.3979954951667205E-11</v>
      </c>
      <c r="AA14" s="1">
        <v>1.13151011099522E-7</v>
      </c>
      <c r="AB14" t="s">
        <v>38</v>
      </c>
    </row>
    <row r="15" spans="1:28" x14ac:dyDescent="0.3">
      <c r="A15" t="s">
        <v>137</v>
      </c>
      <c r="B15" t="s">
        <v>138</v>
      </c>
      <c r="C15" t="s">
        <v>139</v>
      </c>
      <c r="D15" t="s">
        <v>140</v>
      </c>
      <c r="E15" t="s">
        <v>141</v>
      </c>
      <c r="F15" t="s">
        <v>54</v>
      </c>
      <c r="G15" t="s">
        <v>54</v>
      </c>
      <c r="H15" t="s">
        <v>54</v>
      </c>
      <c r="I15" t="s">
        <v>54</v>
      </c>
      <c r="J15" t="s">
        <v>142</v>
      </c>
      <c r="K15">
        <v>592</v>
      </c>
      <c r="L15">
        <v>640</v>
      </c>
      <c r="M15">
        <v>635</v>
      </c>
      <c r="N15">
        <v>295</v>
      </c>
      <c r="O15">
        <v>340</v>
      </c>
      <c r="P15">
        <v>277</v>
      </c>
      <c r="Q15">
        <v>10.2982819259938</v>
      </c>
      <c r="R15">
        <v>11.431816465797199</v>
      </c>
      <c r="S15">
        <v>11.2999000175205</v>
      </c>
      <c r="T15">
        <v>4.4919898831726597</v>
      </c>
      <c r="U15">
        <v>5.5310832554932299</v>
      </c>
      <c r="V15">
        <v>4.4789023906372698</v>
      </c>
      <c r="W15">
        <v>11.0099994697705</v>
      </c>
      <c r="X15">
        <v>4.8339918431010496</v>
      </c>
      <c r="Y15">
        <v>1.1875274556154001</v>
      </c>
      <c r="Z15" s="1">
        <v>8.7902528003643201E-11</v>
      </c>
      <c r="AA15" s="1">
        <v>1.4435478723798301E-7</v>
      </c>
      <c r="AB15" t="s">
        <v>38</v>
      </c>
    </row>
    <row r="16" spans="1:28" x14ac:dyDescent="0.3">
      <c r="A16" t="s">
        <v>143</v>
      </c>
      <c r="B16" t="s">
        <v>144</v>
      </c>
      <c r="C16" t="s">
        <v>145</v>
      </c>
      <c r="D16" t="s">
        <v>146</v>
      </c>
      <c r="E16" t="s">
        <v>147</v>
      </c>
      <c r="F16" t="s">
        <v>148</v>
      </c>
      <c r="G16" t="s">
        <v>149</v>
      </c>
      <c r="H16" t="s">
        <v>150</v>
      </c>
      <c r="I16" t="s">
        <v>151</v>
      </c>
      <c r="J16" t="s">
        <v>152</v>
      </c>
      <c r="K16">
        <v>292</v>
      </c>
      <c r="L16">
        <v>300</v>
      </c>
      <c r="M16">
        <v>334</v>
      </c>
      <c r="N16">
        <v>83</v>
      </c>
      <c r="O16">
        <v>116</v>
      </c>
      <c r="P16">
        <v>147</v>
      </c>
      <c r="Q16">
        <v>2.69968537952778</v>
      </c>
      <c r="R16">
        <v>2.8480266422788598</v>
      </c>
      <c r="S16">
        <v>3.1588946568416199</v>
      </c>
      <c r="T16">
        <v>0.67170871761427098</v>
      </c>
      <c r="U16">
        <v>1.00294092336384</v>
      </c>
      <c r="V16">
        <v>1.26326753484777</v>
      </c>
      <c r="W16">
        <v>2.9022022262160898</v>
      </c>
      <c r="X16">
        <v>0.97930572527529403</v>
      </c>
      <c r="Y16">
        <v>1.56731682621093</v>
      </c>
      <c r="Z16" s="1">
        <v>2.1452377732524401E-10</v>
      </c>
      <c r="AA16" s="1">
        <v>3.2880774429897898E-7</v>
      </c>
      <c r="AB16" t="s">
        <v>38</v>
      </c>
    </row>
    <row r="17" spans="1:28" x14ac:dyDescent="0.3">
      <c r="A17" t="s">
        <v>153</v>
      </c>
      <c r="B17" t="s">
        <v>154</v>
      </c>
      <c r="C17" t="s">
        <v>155</v>
      </c>
      <c r="D17" t="s">
        <v>156</v>
      </c>
      <c r="E17" t="s">
        <v>157</v>
      </c>
      <c r="F17" t="s">
        <v>158</v>
      </c>
      <c r="G17" t="s">
        <v>159</v>
      </c>
      <c r="H17" t="s">
        <v>160</v>
      </c>
      <c r="I17" t="s">
        <v>161</v>
      </c>
      <c r="J17" t="s">
        <v>162</v>
      </c>
      <c r="K17">
        <v>222</v>
      </c>
      <c r="L17">
        <v>251</v>
      </c>
      <c r="M17">
        <v>264</v>
      </c>
      <c r="N17">
        <v>115</v>
      </c>
      <c r="O17">
        <v>93</v>
      </c>
      <c r="P17">
        <v>114</v>
      </c>
      <c r="Q17">
        <v>1.54105078276525</v>
      </c>
      <c r="R17">
        <v>1.78907888163868</v>
      </c>
      <c r="S17">
        <v>1.8746730230675701</v>
      </c>
      <c r="T17">
        <v>0.69877085505465097</v>
      </c>
      <c r="U17">
        <v>0.60371792750755304</v>
      </c>
      <c r="V17">
        <v>0.73556094327396804</v>
      </c>
      <c r="W17">
        <v>1.7349342291571701</v>
      </c>
      <c r="X17">
        <v>0.67934990861205702</v>
      </c>
      <c r="Y17">
        <v>1.35265422055175</v>
      </c>
      <c r="Z17" s="1">
        <v>6.0499957866310105E-10</v>
      </c>
      <c r="AA17" s="1">
        <v>8.6934658206520997E-7</v>
      </c>
      <c r="AB17" t="s">
        <v>38</v>
      </c>
    </row>
    <row r="18" spans="1:28" x14ac:dyDescent="0.3">
      <c r="A18" t="s">
        <v>163</v>
      </c>
      <c r="B18" t="s">
        <v>164</v>
      </c>
      <c r="C18" t="s">
        <v>165</v>
      </c>
      <c r="D18" t="s">
        <v>166</v>
      </c>
      <c r="E18" t="s">
        <v>167</v>
      </c>
      <c r="F18" t="s">
        <v>54</v>
      </c>
      <c r="G18" t="s">
        <v>54</v>
      </c>
      <c r="H18" t="s">
        <v>54</v>
      </c>
      <c r="I18" t="s">
        <v>54</v>
      </c>
      <c r="J18" t="s">
        <v>168</v>
      </c>
      <c r="K18">
        <v>80</v>
      </c>
      <c r="L18">
        <v>184</v>
      </c>
      <c r="M18">
        <v>128</v>
      </c>
      <c r="N18">
        <v>512</v>
      </c>
      <c r="O18">
        <v>437</v>
      </c>
      <c r="P18">
        <v>472</v>
      </c>
      <c r="Q18">
        <v>0.34282875945218799</v>
      </c>
      <c r="R18">
        <v>0.80964464642686695</v>
      </c>
      <c r="S18">
        <v>0.56111591592982202</v>
      </c>
      <c r="T18">
        <v>1.9205618666947799</v>
      </c>
      <c r="U18">
        <v>1.75127193648807</v>
      </c>
      <c r="V18">
        <v>1.88007460868995</v>
      </c>
      <c r="W18">
        <v>0.57119644060295904</v>
      </c>
      <c r="X18">
        <v>1.8506361372909299</v>
      </c>
      <c r="Y18">
        <v>-1.6959623733067</v>
      </c>
      <c r="Z18" s="1">
        <v>1.6643276132040099E-9</v>
      </c>
      <c r="AA18" s="1">
        <v>2.2508562444219698E-6</v>
      </c>
      <c r="AB18" t="s">
        <v>66</v>
      </c>
    </row>
    <row r="19" spans="1:28" x14ac:dyDescent="0.3">
      <c r="A19" t="s">
        <v>169</v>
      </c>
      <c r="B19" t="s">
        <v>170</v>
      </c>
      <c r="C19" t="s">
        <v>133</v>
      </c>
      <c r="D19" t="s">
        <v>171</v>
      </c>
      <c r="E19" t="s">
        <v>172</v>
      </c>
      <c r="F19" t="s">
        <v>54</v>
      </c>
      <c r="G19" t="s">
        <v>54</v>
      </c>
      <c r="H19" t="s">
        <v>54</v>
      </c>
      <c r="I19" t="s">
        <v>54</v>
      </c>
      <c r="J19" t="s">
        <v>173</v>
      </c>
      <c r="K19">
        <v>85</v>
      </c>
      <c r="L19">
        <v>185</v>
      </c>
      <c r="M19">
        <v>59</v>
      </c>
      <c r="N19">
        <v>1149</v>
      </c>
      <c r="O19">
        <v>635</v>
      </c>
      <c r="P19">
        <v>367</v>
      </c>
      <c r="Q19">
        <v>1.22315601682605</v>
      </c>
      <c r="R19">
        <v>2.7335283753574502</v>
      </c>
      <c r="S19">
        <v>0.86850448989172802</v>
      </c>
      <c r="T19">
        <v>14.4728528506368</v>
      </c>
      <c r="U19">
        <v>8.5451972745456306</v>
      </c>
      <c r="V19">
        <v>4.90879892823635</v>
      </c>
      <c r="W19">
        <v>1.60839629402508</v>
      </c>
      <c r="X19">
        <v>9.30894968447293</v>
      </c>
      <c r="Y19">
        <v>-2.5329954826616201</v>
      </c>
      <c r="Z19" s="1">
        <v>3.3067644940864102E-9</v>
      </c>
      <c r="AA19" s="1">
        <v>4.2236568046411501E-6</v>
      </c>
      <c r="AB19" t="s">
        <v>66</v>
      </c>
    </row>
    <row r="20" spans="1:28" x14ac:dyDescent="0.3">
      <c r="A20" t="s">
        <v>174</v>
      </c>
      <c r="B20" t="s">
        <v>175</v>
      </c>
      <c r="C20" t="s">
        <v>176</v>
      </c>
      <c r="D20" t="s">
        <v>177</v>
      </c>
      <c r="E20" t="s">
        <v>178</v>
      </c>
      <c r="F20" t="s">
        <v>54</v>
      </c>
      <c r="G20" t="s">
        <v>54</v>
      </c>
      <c r="H20" t="s">
        <v>54</v>
      </c>
      <c r="I20" t="s">
        <v>54</v>
      </c>
      <c r="J20" t="s">
        <v>179</v>
      </c>
      <c r="K20">
        <v>845</v>
      </c>
      <c r="L20">
        <v>754</v>
      </c>
      <c r="M20">
        <v>641</v>
      </c>
      <c r="N20">
        <v>1930</v>
      </c>
      <c r="O20">
        <v>1578</v>
      </c>
      <c r="P20">
        <v>1646</v>
      </c>
      <c r="Q20">
        <v>2.0937265346009801</v>
      </c>
      <c r="R20">
        <v>1.91834293890963</v>
      </c>
      <c r="S20">
        <v>1.62472183195811</v>
      </c>
      <c r="T20">
        <v>4.1859456653531799</v>
      </c>
      <c r="U20">
        <v>3.6564324367754</v>
      </c>
      <c r="V20">
        <v>3.79089197402523</v>
      </c>
      <c r="W20">
        <v>1.8789304351562399</v>
      </c>
      <c r="X20">
        <v>3.8777566920512698</v>
      </c>
      <c r="Y20">
        <v>-1.0453106311639899</v>
      </c>
      <c r="Z20" s="1">
        <v>9.7532630677705296E-9</v>
      </c>
      <c r="AA20" s="1">
        <v>1.18019616416375E-5</v>
      </c>
      <c r="AB20" t="s">
        <v>66</v>
      </c>
    </row>
    <row r="21" spans="1:28" x14ac:dyDescent="0.3">
      <c r="A21" t="s">
        <v>180</v>
      </c>
      <c r="B21" t="s">
        <v>181</v>
      </c>
      <c r="C21" t="s">
        <v>182</v>
      </c>
      <c r="D21" t="s">
        <v>183</v>
      </c>
      <c r="E21" t="s">
        <v>184</v>
      </c>
      <c r="F21" t="s">
        <v>54</v>
      </c>
      <c r="G21" t="s">
        <v>54</v>
      </c>
      <c r="H21" t="s">
        <v>54</v>
      </c>
      <c r="I21" t="s">
        <v>54</v>
      </c>
      <c r="J21" t="s">
        <v>185</v>
      </c>
      <c r="K21">
        <v>661</v>
      </c>
      <c r="L21">
        <v>834</v>
      </c>
      <c r="M21">
        <v>755</v>
      </c>
      <c r="N21">
        <v>422</v>
      </c>
      <c r="O21">
        <v>365</v>
      </c>
      <c r="P21">
        <v>435</v>
      </c>
      <c r="Q21">
        <v>4.3690877316557399</v>
      </c>
      <c r="R21">
        <v>5.6603970202697198</v>
      </c>
      <c r="S21">
        <v>5.10498085190964</v>
      </c>
      <c r="T21">
        <v>2.4416024900200601</v>
      </c>
      <c r="U21">
        <v>2.2561567555737998</v>
      </c>
      <c r="V21">
        <v>2.67255776499981</v>
      </c>
      <c r="W21">
        <v>5.0448218679450303</v>
      </c>
      <c r="X21">
        <v>2.4567723368645602</v>
      </c>
      <c r="Y21">
        <v>1.03803915599934</v>
      </c>
      <c r="Z21" s="1">
        <v>1.08759035089899E-8</v>
      </c>
      <c r="AA21" s="1">
        <v>1.2502394878759401E-5</v>
      </c>
      <c r="AB21" t="s">
        <v>38</v>
      </c>
    </row>
    <row r="22" spans="1:28" x14ac:dyDescent="0.3">
      <c r="A22" t="s">
        <v>186</v>
      </c>
      <c r="B22" t="s">
        <v>187</v>
      </c>
      <c r="C22" t="s">
        <v>188</v>
      </c>
      <c r="D22" t="s">
        <v>54</v>
      </c>
      <c r="E22" t="s">
        <v>54</v>
      </c>
      <c r="F22" t="s">
        <v>54</v>
      </c>
      <c r="G22" t="s">
        <v>54</v>
      </c>
      <c r="H22" t="s">
        <v>54</v>
      </c>
      <c r="I22" t="s">
        <v>54</v>
      </c>
      <c r="J22" t="s">
        <v>189</v>
      </c>
      <c r="K22">
        <v>1058</v>
      </c>
      <c r="L22">
        <v>846</v>
      </c>
      <c r="M22">
        <v>762</v>
      </c>
      <c r="N22">
        <v>293</v>
      </c>
      <c r="O22">
        <v>433</v>
      </c>
      <c r="P22">
        <v>502</v>
      </c>
      <c r="Q22">
        <v>14.8401660003855</v>
      </c>
      <c r="R22">
        <v>12.184708501297701</v>
      </c>
      <c r="S22">
        <v>10.9336690407976</v>
      </c>
      <c r="T22">
        <v>3.5974375653355</v>
      </c>
      <c r="U22">
        <v>5.6797431012506898</v>
      </c>
      <c r="V22">
        <v>6.54492791797822</v>
      </c>
      <c r="W22">
        <v>12.6528478474936</v>
      </c>
      <c r="X22">
        <v>5.2740361948547996</v>
      </c>
      <c r="Y22">
        <v>1.2624827596083601</v>
      </c>
      <c r="Z22" s="1">
        <v>1.2036202626817499E-8</v>
      </c>
      <c r="AA22" s="1">
        <v>1.3177349266341E-5</v>
      </c>
      <c r="AB22" t="s">
        <v>38</v>
      </c>
    </row>
    <row r="23" spans="1:28" x14ac:dyDescent="0.3">
      <c r="A23" t="s">
        <v>190</v>
      </c>
      <c r="B23" t="s">
        <v>191</v>
      </c>
      <c r="C23" t="s">
        <v>192</v>
      </c>
      <c r="D23" t="s">
        <v>193</v>
      </c>
      <c r="E23" t="s">
        <v>194</v>
      </c>
      <c r="F23" t="s">
        <v>54</v>
      </c>
      <c r="G23" t="s">
        <v>54</v>
      </c>
      <c r="H23" t="s">
        <v>54</v>
      </c>
      <c r="I23" t="s">
        <v>54</v>
      </c>
      <c r="J23" t="s">
        <v>195</v>
      </c>
      <c r="K23">
        <v>98</v>
      </c>
      <c r="L23">
        <v>51</v>
      </c>
      <c r="M23">
        <v>39</v>
      </c>
      <c r="N23">
        <v>263</v>
      </c>
      <c r="O23">
        <v>217</v>
      </c>
      <c r="P23">
        <v>244</v>
      </c>
      <c r="Q23">
        <v>0.78327726767668504</v>
      </c>
      <c r="R23">
        <v>0.41855784182288103</v>
      </c>
      <c r="S23">
        <v>0.31886983848967099</v>
      </c>
      <c r="T23">
        <v>1.8400066282274901</v>
      </c>
      <c r="U23">
        <v>1.6219480916950599</v>
      </c>
      <c r="V23">
        <v>1.81271111719733</v>
      </c>
      <c r="W23">
        <v>0.50690164932974602</v>
      </c>
      <c r="X23">
        <v>1.7582219457066299</v>
      </c>
      <c r="Y23">
        <v>-1.7943394345496599</v>
      </c>
      <c r="Z23" s="1">
        <v>1.5948819685615799E-8</v>
      </c>
      <c r="AA23" s="1">
        <v>1.6667241517817899E-5</v>
      </c>
      <c r="AB23" t="s">
        <v>66</v>
      </c>
    </row>
    <row r="24" spans="1:28" x14ac:dyDescent="0.3">
      <c r="A24" t="s">
        <v>196</v>
      </c>
      <c r="B24" t="s">
        <v>197</v>
      </c>
      <c r="C24" t="s">
        <v>133</v>
      </c>
      <c r="D24" t="s">
        <v>198</v>
      </c>
      <c r="E24" t="s">
        <v>199</v>
      </c>
      <c r="F24" t="s">
        <v>54</v>
      </c>
      <c r="G24" t="s">
        <v>54</v>
      </c>
      <c r="H24" t="s">
        <v>54</v>
      </c>
      <c r="I24" t="s">
        <v>54</v>
      </c>
      <c r="J24" t="s">
        <v>200</v>
      </c>
      <c r="K24">
        <v>0</v>
      </c>
      <c r="L24">
        <v>0</v>
      </c>
      <c r="M24">
        <v>0</v>
      </c>
      <c r="N24">
        <v>10</v>
      </c>
      <c r="O24">
        <v>15</v>
      </c>
      <c r="P24">
        <v>11</v>
      </c>
      <c r="Q24">
        <v>0</v>
      </c>
      <c r="R24">
        <v>0</v>
      </c>
      <c r="S24">
        <v>0</v>
      </c>
      <c r="T24">
        <v>0.60641434474925204</v>
      </c>
      <c r="U24">
        <v>0.97183137767303096</v>
      </c>
      <c r="V24">
        <v>0.708345480208324</v>
      </c>
      <c r="W24">
        <v>0</v>
      </c>
      <c r="X24">
        <v>0.762197067543536</v>
      </c>
      <c r="Y24" t="e">
        <f>-Inf</f>
        <v>#NAME?</v>
      </c>
      <c r="Z24" s="1">
        <v>3.0487679294573801E-8</v>
      </c>
      <c r="AA24" s="1">
        <v>3.0475749333110802E-5</v>
      </c>
      <c r="AB24" t="s">
        <v>66</v>
      </c>
    </row>
    <row r="25" spans="1:28" x14ac:dyDescent="0.3">
      <c r="A25" t="s">
        <v>201</v>
      </c>
      <c r="B25" t="s">
        <v>202</v>
      </c>
      <c r="C25" t="s">
        <v>203</v>
      </c>
      <c r="D25" t="s">
        <v>204</v>
      </c>
      <c r="E25" t="s">
        <v>205</v>
      </c>
      <c r="F25" t="s">
        <v>54</v>
      </c>
      <c r="G25" t="s">
        <v>54</v>
      </c>
      <c r="H25" t="s">
        <v>54</v>
      </c>
      <c r="I25" t="s">
        <v>54</v>
      </c>
      <c r="J25" t="s">
        <v>206</v>
      </c>
      <c r="K25">
        <v>186</v>
      </c>
      <c r="L25">
        <v>174</v>
      </c>
      <c r="M25">
        <v>187</v>
      </c>
      <c r="N25">
        <v>395</v>
      </c>
      <c r="O25">
        <v>494</v>
      </c>
      <c r="P25">
        <v>482</v>
      </c>
      <c r="Q25">
        <v>1.15451712233515</v>
      </c>
      <c r="R25">
        <v>1.10899615759388</v>
      </c>
      <c r="S25">
        <v>1.1873758889786501</v>
      </c>
      <c r="T25">
        <v>2.14614222119011</v>
      </c>
      <c r="U25">
        <v>2.8674950495095399</v>
      </c>
      <c r="V25">
        <v>2.7808928006926199</v>
      </c>
      <c r="W25">
        <v>1.15029638963589</v>
      </c>
      <c r="X25">
        <v>2.5981766904640899</v>
      </c>
      <c r="Y25">
        <v>-1.1754939061821099</v>
      </c>
      <c r="Z25" s="1">
        <v>6.3439539606978198E-8</v>
      </c>
      <c r="AA25" s="1">
        <v>5.8341538204161403E-5</v>
      </c>
      <c r="AB25" t="s">
        <v>66</v>
      </c>
    </row>
    <row r="26" spans="1:28" x14ac:dyDescent="0.3">
      <c r="A26" t="s">
        <v>207</v>
      </c>
      <c r="B26" t="s">
        <v>208</v>
      </c>
      <c r="C26" t="s">
        <v>209</v>
      </c>
      <c r="D26" t="s">
        <v>210</v>
      </c>
      <c r="E26" t="s">
        <v>211</v>
      </c>
      <c r="F26" t="s">
        <v>54</v>
      </c>
      <c r="G26" t="s">
        <v>54</v>
      </c>
      <c r="H26" t="s">
        <v>54</v>
      </c>
      <c r="I26" t="s">
        <v>54</v>
      </c>
      <c r="J26" t="s">
        <v>212</v>
      </c>
      <c r="K26">
        <v>683</v>
      </c>
      <c r="L26">
        <v>905</v>
      </c>
      <c r="M26">
        <v>532</v>
      </c>
      <c r="N26">
        <v>1890</v>
      </c>
      <c r="O26">
        <v>1720</v>
      </c>
      <c r="P26">
        <v>1544</v>
      </c>
      <c r="Q26">
        <v>2.20723108380886</v>
      </c>
      <c r="R26">
        <v>3.0030840007799</v>
      </c>
      <c r="S26">
        <v>1.7587199763644401</v>
      </c>
      <c r="T26">
        <v>5.3464085755861097</v>
      </c>
      <c r="U26">
        <v>5.1980822987870097</v>
      </c>
      <c r="V26">
        <v>4.6379183509115602</v>
      </c>
      <c r="W26">
        <v>2.3230116869844002</v>
      </c>
      <c r="X26">
        <v>5.0608030750948902</v>
      </c>
      <c r="Y26">
        <v>-1.1233699252833</v>
      </c>
      <c r="Z26" s="1">
        <v>1.05927836892964E-7</v>
      </c>
      <c r="AA26" s="1">
        <v>8.7242646085980495E-5</v>
      </c>
      <c r="AB26" t="s">
        <v>66</v>
      </c>
    </row>
    <row r="27" spans="1:28" x14ac:dyDescent="0.3">
      <c r="A27" t="s">
        <v>213</v>
      </c>
      <c r="B27" t="s">
        <v>214</v>
      </c>
      <c r="C27" t="s">
        <v>215</v>
      </c>
      <c r="D27" t="s">
        <v>216</v>
      </c>
      <c r="E27" t="s">
        <v>217</v>
      </c>
      <c r="F27" t="s">
        <v>54</v>
      </c>
      <c r="G27" t="s">
        <v>54</v>
      </c>
      <c r="H27" t="s">
        <v>54</v>
      </c>
      <c r="I27" t="s">
        <v>54</v>
      </c>
      <c r="J27" t="s">
        <v>218</v>
      </c>
      <c r="K27">
        <v>101</v>
      </c>
      <c r="L27">
        <v>79</v>
      </c>
      <c r="M27">
        <v>57</v>
      </c>
      <c r="N27">
        <v>29</v>
      </c>
      <c r="O27">
        <v>22</v>
      </c>
      <c r="P27">
        <v>31</v>
      </c>
      <c r="Q27">
        <v>9.0995860520590295</v>
      </c>
      <c r="R27">
        <v>7.3083589283828401</v>
      </c>
      <c r="S27">
        <v>5.2532753220995501</v>
      </c>
      <c r="T27">
        <v>2.2870203407494101</v>
      </c>
      <c r="U27">
        <v>1.8535671650879499</v>
      </c>
      <c r="V27">
        <v>2.5960327091959101</v>
      </c>
      <c r="W27">
        <v>7.2204067675138104</v>
      </c>
      <c r="X27">
        <v>2.2455400716777598</v>
      </c>
      <c r="Y27">
        <v>1.68501764755564</v>
      </c>
      <c r="Z27" s="1">
        <v>1.06250014806118E-7</v>
      </c>
      <c r="AA27" s="1">
        <v>8.7242646085980495E-5</v>
      </c>
      <c r="AB27" t="s">
        <v>38</v>
      </c>
    </row>
    <row r="28" spans="1:28" x14ac:dyDescent="0.3">
      <c r="A28" t="s">
        <v>219</v>
      </c>
      <c r="B28" t="s">
        <v>220</v>
      </c>
      <c r="C28" t="s">
        <v>221</v>
      </c>
      <c r="D28" t="s">
        <v>222</v>
      </c>
      <c r="E28" t="s">
        <v>223</v>
      </c>
      <c r="F28" t="s">
        <v>54</v>
      </c>
      <c r="G28" t="s">
        <v>54</v>
      </c>
      <c r="H28" t="s">
        <v>54</v>
      </c>
      <c r="I28" t="s">
        <v>54</v>
      </c>
      <c r="J28" t="s">
        <v>224</v>
      </c>
      <c r="K28">
        <v>714</v>
      </c>
      <c r="L28">
        <v>592</v>
      </c>
      <c r="M28">
        <v>396</v>
      </c>
      <c r="N28">
        <v>283</v>
      </c>
      <c r="O28">
        <v>308</v>
      </c>
      <c r="P28">
        <v>256</v>
      </c>
      <c r="Q28">
        <v>8.9165784488122402</v>
      </c>
      <c r="R28">
        <v>7.5912584982042599</v>
      </c>
      <c r="S28">
        <v>5.0588683748585996</v>
      </c>
      <c r="T28">
        <v>3.09357119192161</v>
      </c>
      <c r="U28">
        <v>3.59698275985409</v>
      </c>
      <c r="V28">
        <v>2.97158540584021</v>
      </c>
      <c r="W28">
        <v>7.1889017739583698</v>
      </c>
      <c r="X28">
        <v>3.2207131192052998</v>
      </c>
      <c r="Y28">
        <v>1.1583912312118501</v>
      </c>
      <c r="Z28" s="1">
        <v>1.2331746647728601E-7</v>
      </c>
      <c r="AA28" s="1">
        <v>9.4506395725976394E-5</v>
      </c>
      <c r="AB28" t="s">
        <v>38</v>
      </c>
    </row>
    <row r="29" spans="1:28" x14ac:dyDescent="0.3">
      <c r="A29" t="s">
        <v>225</v>
      </c>
      <c r="B29" t="s">
        <v>226</v>
      </c>
      <c r="C29" t="s">
        <v>655</v>
      </c>
      <c r="D29" t="s">
        <v>227</v>
      </c>
      <c r="E29" t="s">
        <v>228</v>
      </c>
      <c r="F29" t="s">
        <v>54</v>
      </c>
      <c r="G29" t="s">
        <v>54</v>
      </c>
      <c r="H29" t="s">
        <v>54</v>
      </c>
      <c r="I29" t="s">
        <v>54</v>
      </c>
      <c r="J29" t="s">
        <v>229</v>
      </c>
      <c r="K29">
        <v>18</v>
      </c>
      <c r="L29">
        <v>28</v>
      </c>
      <c r="M29">
        <v>23</v>
      </c>
      <c r="N29">
        <v>4</v>
      </c>
      <c r="O29">
        <v>5</v>
      </c>
      <c r="P29">
        <v>4</v>
      </c>
      <c r="Q29">
        <v>0.81836782813338604</v>
      </c>
      <c r="R29">
        <v>1.30712612695727</v>
      </c>
      <c r="S29">
        <v>1.0696802875968101</v>
      </c>
      <c r="T29">
        <v>0.15918628809749999</v>
      </c>
      <c r="U29">
        <v>0.212594938601465</v>
      </c>
      <c r="V29">
        <v>0.16904646115168001</v>
      </c>
      <c r="W29">
        <v>1.0650580808958201</v>
      </c>
      <c r="X29">
        <v>0.18027589595021501</v>
      </c>
      <c r="Y29">
        <v>2.5626536900506598</v>
      </c>
      <c r="Z29" s="1">
        <v>1.66826976199155E-7</v>
      </c>
      <c r="AA29">
        <v>1.1985996905608699E-4</v>
      </c>
      <c r="AB29" t="s">
        <v>38</v>
      </c>
    </row>
    <row r="30" spans="1:28" x14ac:dyDescent="0.3">
      <c r="A30" t="s">
        <v>230</v>
      </c>
      <c r="B30" t="s">
        <v>231</v>
      </c>
      <c r="C30" t="s">
        <v>232</v>
      </c>
      <c r="D30" t="s">
        <v>233</v>
      </c>
      <c r="E30" t="s">
        <v>234</v>
      </c>
      <c r="F30" t="s">
        <v>54</v>
      </c>
      <c r="G30" t="s">
        <v>54</v>
      </c>
      <c r="H30" t="s">
        <v>54</v>
      </c>
      <c r="I30" t="s">
        <v>54</v>
      </c>
      <c r="J30" t="s">
        <v>235</v>
      </c>
      <c r="K30">
        <v>445</v>
      </c>
      <c r="L30">
        <v>361</v>
      </c>
      <c r="M30">
        <v>360</v>
      </c>
      <c r="N30">
        <v>265</v>
      </c>
      <c r="O30">
        <v>156</v>
      </c>
      <c r="P30">
        <v>196</v>
      </c>
      <c r="Q30">
        <v>8.1401384156188694</v>
      </c>
      <c r="R30">
        <v>6.78064547113211</v>
      </c>
      <c r="S30">
        <v>6.7364607992112999</v>
      </c>
      <c r="T30">
        <v>4.2431813147956099</v>
      </c>
      <c r="U30">
        <v>2.66860471861968</v>
      </c>
      <c r="V30">
        <v>3.3325429863092602</v>
      </c>
      <c r="W30">
        <v>7.21908156198743</v>
      </c>
      <c r="X30">
        <v>3.4147763399081801</v>
      </c>
      <c r="Y30">
        <v>1.08002421547441</v>
      </c>
      <c r="Z30" s="1">
        <v>5.8218966712197E-7</v>
      </c>
      <c r="AA30">
        <v>3.52240069389506E-4</v>
      </c>
      <c r="AB30" t="s">
        <v>38</v>
      </c>
    </row>
    <row r="31" spans="1:28" x14ac:dyDescent="0.3">
      <c r="A31" t="s">
        <v>236</v>
      </c>
      <c r="B31" t="s">
        <v>237</v>
      </c>
      <c r="C31" t="s">
        <v>54</v>
      </c>
      <c r="D31" t="s">
        <v>238</v>
      </c>
      <c r="E31" t="s">
        <v>239</v>
      </c>
      <c r="F31" t="s">
        <v>54</v>
      </c>
      <c r="G31" t="s">
        <v>54</v>
      </c>
      <c r="H31" t="s">
        <v>54</v>
      </c>
      <c r="I31" t="s">
        <v>54</v>
      </c>
      <c r="J31" t="s">
        <v>240</v>
      </c>
      <c r="K31">
        <v>0</v>
      </c>
      <c r="L31">
        <v>0</v>
      </c>
      <c r="M31">
        <v>0</v>
      </c>
      <c r="N31">
        <v>13</v>
      </c>
      <c r="O31">
        <v>17</v>
      </c>
      <c r="P31">
        <v>5</v>
      </c>
      <c r="Q31">
        <v>0</v>
      </c>
      <c r="R31">
        <v>0</v>
      </c>
      <c r="S31">
        <v>0</v>
      </c>
      <c r="T31">
        <v>0.21309600776411</v>
      </c>
      <c r="U31">
        <v>0.297708364500821</v>
      </c>
      <c r="V31">
        <v>8.7038360421471297E-2</v>
      </c>
      <c r="W31">
        <v>0</v>
      </c>
      <c r="X31">
        <v>0.19928091089546701</v>
      </c>
      <c r="Y31" t="e">
        <f>-Inf</f>
        <v>#NAME?</v>
      </c>
      <c r="Z31" s="1">
        <v>5.6860300951580098E-7</v>
      </c>
      <c r="AA31">
        <v>3.52240069389506E-4</v>
      </c>
      <c r="AB31" t="s">
        <v>66</v>
      </c>
    </row>
    <row r="32" spans="1:28" x14ac:dyDescent="0.3">
      <c r="A32" t="s">
        <v>241</v>
      </c>
      <c r="B32" t="s">
        <v>242</v>
      </c>
      <c r="C32" t="s">
        <v>133</v>
      </c>
      <c r="D32" t="s">
        <v>243</v>
      </c>
      <c r="E32" t="s">
        <v>244</v>
      </c>
      <c r="F32" t="s">
        <v>54</v>
      </c>
      <c r="G32" t="s">
        <v>54</v>
      </c>
      <c r="H32" t="s">
        <v>54</v>
      </c>
      <c r="I32" t="s">
        <v>54</v>
      </c>
      <c r="J32" t="s">
        <v>245</v>
      </c>
      <c r="K32">
        <v>0</v>
      </c>
      <c r="L32">
        <v>1</v>
      </c>
      <c r="M32">
        <v>1</v>
      </c>
      <c r="N32">
        <v>9</v>
      </c>
      <c r="O32">
        <v>23</v>
      </c>
      <c r="P32">
        <v>14</v>
      </c>
      <c r="Q32">
        <v>0</v>
      </c>
      <c r="R32">
        <v>3.04973760803912E-2</v>
      </c>
      <c r="S32">
        <v>3.0399820293208899E-2</v>
      </c>
      <c r="T32">
        <v>0.23405290590995001</v>
      </c>
      <c r="U32">
        <v>0.63902626539360197</v>
      </c>
      <c r="V32">
        <v>0.386617321484027</v>
      </c>
      <c r="W32">
        <v>2.0299065457866701E-2</v>
      </c>
      <c r="X32">
        <v>0.419898830929193</v>
      </c>
      <c r="Y32">
        <v>-4.37055655718666</v>
      </c>
      <c r="Z32" s="1">
        <v>5.5860284435582899E-7</v>
      </c>
      <c r="AA32">
        <v>3.52240069389506E-4</v>
      </c>
      <c r="AB32" t="s">
        <v>66</v>
      </c>
    </row>
    <row r="33" spans="1:28" x14ac:dyDescent="0.3">
      <c r="A33" t="s">
        <v>246</v>
      </c>
      <c r="B33" t="s">
        <v>247</v>
      </c>
      <c r="C33" t="s">
        <v>188</v>
      </c>
      <c r="D33" t="s">
        <v>54</v>
      </c>
      <c r="E33" t="s">
        <v>54</v>
      </c>
      <c r="F33" t="s">
        <v>54</v>
      </c>
      <c r="G33" t="s">
        <v>54</v>
      </c>
      <c r="H33" t="s">
        <v>54</v>
      </c>
      <c r="I33" t="s">
        <v>54</v>
      </c>
      <c r="J33" t="s">
        <v>248</v>
      </c>
      <c r="K33">
        <v>36</v>
      </c>
      <c r="L33">
        <v>32</v>
      </c>
      <c r="M33">
        <v>26</v>
      </c>
      <c r="N33">
        <v>89</v>
      </c>
      <c r="O33">
        <v>100</v>
      </c>
      <c r="P33">
        <v>96</v>
      </c>
      <c r="Q33">
        <v>0.32571575543982501</v>
      </c>
      <c r="R33">
        <v>0.29728795958974502</v>
      </c>
      <c r="S33">
        <v>0.24063993296417799</v>
      </c>
      <c r="T33">
        <v>0.70486521859010398</v>
      </c>
      <c r="U33">
        <v>0.84611373353503205</v>
      </c>
      <c r="V33">
        <v>0.80735046471647098</v>
      </c>
      <c r="W33">
        <v>0.287881215997916</v>
      </c>
      <c r="X33">
        <v>0.78610980561386901</v>
      </c>
      <c r="Y33">
        <v>-1.44925718813928</v>
      </c>
      <c r="Z33" s="1">
        <v>7.8484904116459704E-7</v>
      </c>
      <c r="AA33">
        <v>4.6267857193372402E-4</v>
      </c>
      <c r="AB33" t="s">
        <v>66</v>
      </c>
    </row>
    <row r="34" spans="1:28" ht="13.5" customHeight="1" x14ac:dyDescent="0.3">
      <c r="A34" t="s">
        <v>249</v>
      </c>
      <c r="B34" t="s">
        <v>250</v>
      </c>
      <c r="C34" t="s">
        <v>251</v>
      </c>
      <c r="D34" t="s">
        <v>252</v>
      </c>
      <c r="E34" t="s">
        <v>253</v>
      </c>
      <c r="F34" t="s">
        <v>254</v>
      </c>
      <c r="G34" t="s">
        <v>255</v>
      </c>
      <c r="H34" t="s">
        <v>256</v>
      </c>
      <c r="I34" t="s">
        <v>257</v>
      </c>
      <c r="J34" t="s">
        <v>258</v>
      </c>
      <c r="K34">
        <v>5</v>
      </c>
      <c r="L34">
        <v>11</v>
      </c>
      <c r="M34">
        <v>9</v>
      </c>
      <c r="N34">
        <v>0</v>
      </c>
      <c r="O34">
        <v>0</v>
      </c>
      <c r="P34">
        <v>0</v>
      </c>
      <c r="Q34">
        <v>5.3257307036275001E-2</v>
      </c>
      <c r="R34">
        <v>0.12031288184931201</v>
      </c>
      <c r="S34">
        <v>9.8067881640548596E-2</v>
      </c>
      <c r="T34">
        <v>0</v>
      </c>
      <c r="U34">
        <v>0</v>
      </c>
      <c r="V34">
        <v>0</v>
      </c>
      <c r="W34">
        <v>9.0546023508711895E-2</v>
      </c>
      <c r="X34">
        <v>0</v>
      </c>
      <c r="Y34" t="s">
        <v>259</v>
      </c>
      <c r="Z34" s="1">
        <v>1.63919173786989E-6</v>
      </c>
      <c r="AA34">
        <v>9.1918676208211302E-4</v>
      </c>
      <c r="AB34" t="s">
        <v>38</v>
      </c>
    </row>
    <row r="35" spans="1:28" x14ac:dyDescent="0.3">
      <c r="A35" t="s">
        <v>260</v>
      </c>
      <c r="B35" t="s">
        <v>261</v>
      </c>
      <c r="C35" t="s">
        <v>262</v>
      </c>
      <c r="D35" t="s">
        <v>263</v>
      </c>
      <c r="E35" t="s">
        <v>264</v>
      </c>
      <c r="F35" t="s">
        <v>265</v>
      </c>
      <c r="G35" t="s">
        <v>266</v>
      </c>
      <c r="H35" t="s">
        <v>267</v>
      </c>
      <c r="I35" t="s">
        <v>268</v>
      </c>
      <c r="J35" t="s">
        <v>269</v>
      </c>
      <c r="K35">
        <v>153</v>
      </c>
      <c r="L35">
        <v>221</v>
      </c>
      <c r="M35">
        <v>166</v>
      </c>
      <c r="N35">
        <v>108</v>
      </c>
      <c r="O35">
        <v>61</v>
      </c>
      <c r="P35">
        <v>85</v>
      </c>
      <c r="Q35">
        <v>0.68215516578374202</v>
      </c>
      <c r="R35">
        <v>1.0117533043401401</v>
      </c>
      <c r="S35">
        <v>0.75710490531367203</v>
      </c>
      <c r="T35">
        <v>0.42148923129834198</v>
      </c>
      <c r="U35">
        <v>0.25433800568141701</v>
      </c>
      <c r="V35">
        <v>0.35225385751542398</v>
      </c>
      <c r="W35">
        <v>0.81700445847918501</v>
      </c>
      <c r="X35">
        <v>0.34269369816506101</v>
      </c>
      <c r="Y35">
        <v>1.2534242891195699</v>
      </c>
      <c r="Z35" s="1">
        <v>2.12938072873773E-6</v>
      </c>
      <c r="AA35">
        <v>1.13852540312579E-3</v>
      </c>
      <c r="AB35" t="s">
        <v>38</v>
      </c>
    </row>
    <row r="36" spans="1:28" x14ac:dyDescent="0.3">
      <c r="A36" t="s">
        <v>270</v>
      </c>
      <c r="B36" t="s">
        <v>271</v>
      </c>
      <c r="C36" t="s">
        <v>272</v>
      </c>
      <c r="D36" t="s">
        <v>273</v>
      </c>
      <c r="E36" t="s">
        <v>274</v>
      </c>
      <c r="F36" t="s">
        <v>54</v>
      </c>
      <c r="G36" t="s">
        <v>54</v>
      </c>
      <c r="H36" t="s">
        <v>54</v>
      </c>
      <c r="I36" t="s">
        <v>54</v>
      </c>
      <c r="J36" t="s">
        <v>275</v>
      </c>
      <c r="K36">
        <v>37</v>
      </c>
      <c r="L36">
        <v>64</v>
      </c>
      <c r="M36">
        <v>43</v>
      </c>
      <c r="N36">
        <v>187</v>
      </c>
      <c r="O36">
        <v>183</v>
      </c>
      <c r="P36">
        <v>104</v>
      </c>
      <c r="Q36">
        <v>0.245123246046898</v>
      </c>
      <c r="R36">
        <v>0.43536292692848699</v>
      </c>
      <c r="S36">
        <v>0.29141096095140401</v>
      </c>
      <c r="T36">
        <v>1.08441305063251</v>
      </c>
      <c r="U36">
        <v>1.1337526121346599</v>
      </c>
      <c r="V36">
        <v>0.64041237349219804</v>
      </c>
      <c r="W36">
        <v>0.32396571130892998</v>
      </c>
      <c r="X36">
        <v>0.95285934541978901</v>
      </c>
      <c r="Y36">
        <v>-1.55642214344232</v>
      </c>
      <c r="Z36" s="1">
        <v>2.4871466925902302E-6</v>
      </c>
      <c r="AA36">
        <v>1.2995906729395899E-3</v>
      </c>
      <c r="AB36" t="s">
        <v>66</v>
      </c>
    </row>
    <row r="37" spans="1:28" x14ac:dyDescent="0.3">
      <c r="A37" t="s">
        <v>276</v>
      </c>
      <c r="B37" t="s">
        <v>277</v>
      </c>
      <c r="C37" t="s">
        <v>133</v>
      </c>
      <c r="D37" t="s">
        <v>278</v>
      </c>
      <c r="E37" t="s">
        <v>279</v>
      </c>
      <c r="F37" t="s">
        <v>54</v>
      </c>
      <c r="G37" t="s">
        <v>54</v>
      </c>
      <c r="H37" t="s">
        <v>54</v>
      </c>
      <c r="I37" t="s">
        <v>54</v>
      </c>
      <c r="J37" t="s">
        <v>280</v>
      </c>
      <c r="K37">
        <v>14</v>
      </c>
      <c r="L37">
        <v>12</v>
      </c>
      <c r="M37">
        <v>11</v>
      </c>
      <c r="N37">
        <v>1</v>
      </c>
      <c r="O37">
        <v>1</v>
      </c>
      <c r="P37">
        <v>3</v>
      </c>
      <c r="Q37">
        <v>1.0162357608639101</v>
      </c>
      <c r="R37">
        <v>0.89441558070814497</v>
      </c>
      <c r="S37">
        <v>0.81678476729722405</v>
      </c>
      <c r="T37">
        <v>6.3523043355020306E-2</v>
      </c>
      <c r="U37">
        <v>6.7871989260094703E-2</v>
      </c>
      <c r="V37">
        <v>0.20242353231657201</v>
      </c>
      <c r="W37">
        <v>0.909145369623093</v>
      </c>
      <c r="X37">
        <v>0.111272854977229</v>
      </c>
      <c r="Y37">
        <v>3.0304093054632402</v>
      </c>
      <c r="Z37" s="1">
        <v>2.97871037023283E-6</v>
      </c>
      <c r="AA37">
        <v>1.48877239395702E-3</v>
      </c>
      <c r="AB37" t="s">
        <v>38</v>
      </c>
    </row>
    <row r="38" spans="1:28" x14ac:dyDescent="0.3">
      <c r="A38" t="s">
        <v>281</v>
      </c>
      <c r="B38" t="s">
        <v>282</v>
      </c>
      <c r="C38" t="s">
        <v>283</v>
      </c>
      <c r="D38" t="s">
        <v>284</v>
      </c>
      <c r="E38" t="s">
        <v>285</v>
      </c>
      <c r="F38" t="s">
        <v>54</v>
      </c>
      <c r="G38" t="s">
        <v>54</v>
      </c>
      <c r="H38" t="s">
        <v>54</v>
      </c>
      <c r="I38" t="s">
        <v>54</v>
      </c>
      <c r="J38" t="s">
        <v>286</v>
      </c>
      <c r="K38">
        <v>266</v>
      </c>
      <c r="L38">
        <v>176</v>
      </c>
      <c r="M38">
        <v>196</v>
      </c>
      <c r="N38">
        <v>102</v>
      </c>
      <c r="O38">
        <v>123</v>
      </c>
      <c r="P38">
        <v>107</v>
      </c>
      <c r="Q38">
        <v>5.5672808631537896</v>
      </c>
      <c r="R38">
        <v>3.7823781700341899</v>
      </c>
      <c r="S38">
        <v>4.1963952685706696</v>
      </c>
      <c r="T38">
        <v>1.86868247894152</v>
      </c>
      <c r="U38">
        <v>2.40742772914599</v>
      </c>
      <c r="V38">
        <v>2.0815821800951402</v>
      </c>
      <c r="W38">
        <v>4.51535143391955</v>
      </c>
      <c r="X38">
        <v>2.1192307960608798</v>
      </c>
      <c r="Y38">
        <v>1.09129756453896</v>
      </c>
      <c r="Z38" s="1">
        <v>3.4120464836873298E-6</v>
      </c>
      <c r="AA38">
        <v>1.66907150439267E-3</v>
      </c>
      <c r="AB38" t="s">
        <v>38</v>
      </c>
    </row>
    <row r="39" spans="1:28" x14ac:dyDescent="0.3">
      <c r="A39" t="s">
        <v>287</v>
      </c>
      <c r="B39" t="s">
        <v>288</v>
      </c>
      <c r="C39" t="s">
        <v>289</v>
      </c>
      <c r="D39" t="s">
        <v>54</v>
      </c>
      <c r="E39" t="s">
        <v>54</v>
      </c>
      <c r="F39" t="s">
        <v>54</v>
      </c>
      <c r="G39" t="s">
        <v>54</v>
      </c>
      <c r="H39" t="s">
        <v>54</v>
      </c>
      <c r="I39" t="s">
        <v>54</v>
      </c>
      <c r="J39" t="s">
        <v>290</v>
      </c>
      <c r="K39">
        <v>78</v>
      </c>
      <c r="L39">
        <v>1061</v>
      </c>
      <c r="M39">
        <v>8</v>
      </c>
      <c r="N39">
        <v>12</v>
      </c>
      <c r="O39">
        <v>13</v>
      </c>
      <c r="P39">
        <v>11</v>
      </c>
      <c r="Q39">
        <v>0.59784204968633303</v>
      </c>
      <c r="R39">
        <v>8.3502530898343394</v>
      </c>
      <c r="S39">
        <v>6.2725398676262395E-2</v>
      </c>
      <c r="T39">
        <v>8.0509983721017697E-2</v>
      </c>
      <c r="U39">
        <v>9.3181404981613605E-2</v>
      </c>
      <c r="V39">
        <v>7.8365074724271094E-2</v>
      </c>
      <c r="W39">
        <v>3.00360684606565</v>
      </c>
      <c r="X39">
        <v>8.4018821142300804E-2</v>
      </c>
      <c r="Y39">
        <v>5.1598396312561299</v>
      </c>
      <c r="Z39" s="1">
        <v>3.5064121066717099E-6</v>
      </c>
      <c r="AA39">
        <v>1.67949834884353E-3</v>
      </c>
      <c r="AB39" t="s">
        <v>38</v>
      </c>
    </row>
    <row r="40" spans="1:28" x14ac:dyDescent="0.3">
      <c r="A40" t="s">
        <v>291</v>
      </c>
      <c r="B40" t="s">
        <v>292</v>
      </c>
      <c r="C40" t="s">
        <v>133</v>
      </c>
      <c r="D40" t="s">
        <v>54</v>
      </c>
      <c r="E40" t="s">
        <v>54</v>
      </c>
      <c r="F40" t="s">
        <v>54</v>
      </c>
      <c r="G40" t="s">
        <v>54</v>
      </c>
      <c r="H40" t="s">
        <v>54</v>
      </c>
      <c r="I40" t="s">
        <v>54</v>
      </c>
      <c r="J40" t="s">
        <v>293</v>
      </c>
      <c r="K40">
        <v>71</v>
      </c>
      <c r="L40">
        <v>10</v>
      </c>
      <c r="M40">
        <v>13</v>
      </c>
      <c r="N40">
        <v>5</v>
      </c>
      <c r="O40">
        <v>0</v>
      </c>
      <c r="P40">
        <v>0</v>
      </c>
      <c r="Q40">
        <v>3.1063712939250698</v>
      </c>
      <c r="R40">
        <v>0.44923537112343598</v>
      </c>
      <c r="S40">
        <v>0.58184234416599701</v>
      </c>
      <c r="T40">
        <v>0.19147740611603101</v>
      </c>
      <c r="U40">
        <v>0</v>
      </c>
      <c r="V40">
        <v>0</v>
      </c>
      <c r="W40">
        <v>1.37914966973817</v>
      </c>
      <c r="X40">
        <v>6.3825802038676993E-2</v>
      </c>
      <c r="Y40">
        <v>4.4334954592734102</v>
      </c>
      <c r="Z40" s="1">
        <v>4.5001836302656802E-6</v>
      </c>
      <c r="AA40">
        <v>2.0287004283027102E-3</v>
      </c>
      <c r="AB40" t="s">
        <v>38</v>
      </c>
    </row>
    <row r="41" spans="1:28" x14ac:dyDescent="0.3">
      <c r="A41" t="s">
        <v>294</v>
      </c>
      <c r="B41" t="s">
        <v>295</v>
      </c>
      <c r="C41" t="s">
        <v>296</v>
      </c>
      <c r="D41" t="s">
        <v>297</v>
      </c>
      <c r="E41" t="s">
        <v>298</v>
      </c>
      <c r="F41" t="s">
        <v>54</v>
      </c>
      <c r="G41" t="s">
        <v>54</v>
      </c>
      <c r="H41" t="s">
        <v>54</v>
      </c>
      <c r="I41" t="s">
        <v>54</v>
      </c>
      <c r="J41" t="s">
        <v>299</v>
      </c>
      <c r="K41">
        <v>4606</v>
      </c>
      <c r="L41">
        <v>3079</v>
      </c>
      <c r="M41">
        <v>895</v>
      </c>
      <c r="N41">
        <v>1043</v>
      </c>
      <c r="O41">
        <v>892</v>
      </c>
      <c r="P41">
        <v>938</v>
      </c>
      <c r="Q41">
        <v>42.995528919177701</v>
      </c>
      <c r="R41">
        <v>29.5121526364453</v>
      </c>
      <c r="S41">
        <v>8.5463389282944693</v>
      </c>
      <c r="T41">
        <v>8.5223028121394204</v>
      </c>
      <c r="U41">
        <v>7.7866708590434301</v>
      </c>
      <c r="V41">
        <v>8.1386201299006995</v>
      </c>
      <c r="W41">
        <v>27.018006827972499</v>
      </c>
      <c r="X41">
        <v>8.1491979336945199</v>
      </c>
      <c r="Y41">
        <v>1.72919127065095</v>
      </c>
      <c r="Z41" s="1">
        <v>4.5925108648842296E-6</v>
      </c>
      <c r="AA41">
        <v>2.0305080248952602E-3</v>
      </c>
      <c r="AB41" t="s">
        <v>38</v>
      </c>
    </row>
    <row r="42" spans="1:28" x14ac:dyDescent="0.3">
      <c r="A42" t="s">
        <v>300</v>
      </c>
      <c r="B42" t="s">
        <v>301</v>
      </c>
      <c r="C42" t="s">
        <v>302</v>
      </c>
      <c r="D42" t="s">
        <v>303</v>
      </c>
      <c r="E42" t="s">
        <v>304</v>
      </c>
      <c r="F42" t="s">
        <v>54</v>
      </c>
      <c r="G42" t="s">
        <v>54</v>
      </c>
      <c r="H42" t="s">
        <v>54</v>
      </c>
      <c r="I42" t="s">
        <v>54</v>
      </c>
      <c r="J42" t="s">
        <v>305</v>
      </c>
      <c r="K42">
        <v>81</v>
      </c>
      <c r="L42">
        <v>89</v>
      </c>
      <c r="M42">
        <v>102</v>
      </c>
      <c r="N42">
        <v>196</v>
      </c>
      <c r="O42">
        <v>243</v>
      </c>
      <c r="P42">
        <v>235</v>
      </c>
      <c r="Q42">
        <v>0.403121950114818</v>
      </c>
      <c r="R42">
        <v>0.45481185212806002</v>
      </c>
      <c r="S42">
        <v>0.51928912474661604</v>
      </c>
      <c r="T42">
        <v>0.85384685484262202</v>
      </c>
      <c r="U42">
        <v>1.1309510562571501</v>
      </c>
      <c r="V42">
        <v>1.08709371677819</v>
      </c>
      <c r="W42">
        <v>0.45907430899649798</v>
      </c>
      <c r="X42">
        <v>1.0239638759593199</v>
      </c>
      <c r="Y42">
        <v>-1.1573652175139</v>
      </c>
      <c r="Z42" s="1">
        <v>4.8307562302451002E-6</v>
      </c>
      <c r="AA42">
        <v>2.0955455941427401E-3</v>
      </c>
      <c r="AB42" t="s">
        <v>66</v>
      </c>
    </row>
    <row r="43" spans="1:28" x14ac:dyDescent="0.3">
      <c r="A43" t="s">
        <v>306</v>
      </c>
      <c r="B43" t="s">
        <v>307</v>
      </c>
      <c r="C43" t="s">
        <v>308</v>
      </c>
      <c r="D43" t="s">
        <v>309</v>
      </c>
      <c r="E43" t="s">
        <v>310</v>
      </c>
      <c r="F43" t="s">
        <v>54</v>
      </c>
      <c r="G43" t="s">
        <v>54</v>
      </c>
      <c r="H43" t="s">
        <v>54</v>
      </c>
      <c r="I43" t="s">
        <v>54</v>
      </c>
      <c r="J43" t="s">
        <v>311</v>
      </c>
      <c r="K43">
        <v>81</v>
      </c>
      <c r="L43">
        <v>47</v>
      </c>
      <c r="M43">
        <v>113</v>
      </c>
      <c r="N43">
        <v>273</v>
      </c>
      <c r="O43">
        <v>195</v>
      </c>
      <c r="P43">
        <v>263</v>
      </c>
      <c r="Q43">
        <v>0.295762560290596</v>
      </c>
      <c r="R43">
        <v>0.17621528143835399</v>
      </c>
      <c r="S43">
        <v>0.42207879909365398</v>
      </c>
      <c r="T43">
        <v>0.87255327533170901</v>
      </c>
      <c r="U43">
        <v>0.66585286548414302</v>
      </c>
      <c r="V43">
        <v>0.89260902807987796</v>
      </c>
      <c r="W43">
        <v>0.29801888027420098</v>
      </c>
      <c r="X43">
        <v>0.81033838963190996</v>
      </c>
      <c r="Y43">
        <v>-1.44312075751833</v>
      </c>
      <c r="Z43" s="1">
        <v>5.8171182011539101E-6</v>
      </c>
      <c r="AA43">
        <v>2.47669193634684E-3</v>
      </c>
      <c r="AB43" t="s">
        <v>66</v>
      </c>
    </row>
    <row r="44" spans="1:28" x14ac:dyDescent="0.3">
      <c r="A44" t="s">
        <v>312</v>
      </c>
      <c r="B44" t="s">
        <v>313</v>
      </c>
      <c r="C44" t="s">
        <v>314</v>
      </c>
      <c r="D44" t="s">
        <v>315</v>
      </c>
      <c r="E44" t="s">
        <v>316</v>
      </c>
      <c r="F44" t="s">
        <v>54</v>
      </c>
      <c r="G44" t="s">
        <v>54</v>
      </c>
      <c r="H44" t="s">
        <v>54</v>
      </c>
      <c r="I44" t="s">
        <v>54</v>
      </c>
      <c r="J44" t="s">
        <v>317</v>
      </c>
      <c r="K44">
        <v>94</v>
      </c>
      <c r="L44">
        <v>86</v>
      </c>
      <c r="M44">
        <v>50</v>
      </c>
      <c r="N44">
        <v>40</v>
      </c>
      <c r="O44">
        <v>26</v>
      </c>
      <c r="P44">
        <v>26</v>
      </c>
      <c r="Q44">
        <v>10.4062956573742</v>
      </c>
      <c r="R44">
        <v>9.7759769398749707</v>
      </c>
      <c r="S44">
        <v>5.6623541497937797</v>
      </c>
      <c r="T44">
        <v>3.8761999094798498</v>
      </c>
      <c r="U44">
        <v>2.69176370577736</v>
      </c>
      <c r="V44">
        <v>2.6753888100905701</v>
      </c>
      <c r="W44">
        <v>8.6148755823476506</v>
      </c>
      <c r="X44">
        <v>3.08111747511593</v>
      </c>
      <c r="Y44">
        <v>1.4833762712359</v>
      </c>
      <c r="Z44" s="1">
        <v>6.0805895876733898E-6</v>
      </c>
      <c r="AA44">
        <v>2.5163997299823002E-3</v>
      </c>
      <c r="AB44" t="s">
        <v>38</v>
      </c>
    </row>
    <row r="45" spans="1:28" x14ac:dyDescent="0.3">
      <c r="A45" t="s">
        <v>318</v>
      </c>
      <c r="B45" t="s">
        <v>319</v>
      </c>
      <c r="C45" t="s">
        <v>320</v>
      </c>
      <c r="D45" t="s">
        <v>321</v>
      </c>
      <c r="E45" t="s">
        <v>322</v>
      </c>
      <c r="F45" t="s">
        <v>323</v>
      </c>
      <c r="G45" t="s">
        <v>324</v>
      </c>
      <c r="H45" t="s">
        <v>325</v>
      </c>
      <c r="I45" t="s">
        <v>326</v>
      </c>
      <c r="J45" t="s">
        <v>327</v>
      </c>
      <c r="K45">
        <v>154</v>
      </c>
      <c r="L45">
        <v>382</v>
      </c>
      <c r="M45">
        <v>371</v>
      </c>
      <c r="N45">
        <v>899</v>
      </c>
      <c r="O45">
        <v>860</v>
      </c>
      <c r="P45">
        <v>815</v>
      </c>
      <c r="Q45">
        <v>0.408840106459127</v>
      </c>
      <c r="R45">
        <v>1.0413288715965201</v>
      </c>
      <c r="S45">
        <v>1.0075429826718501</v>
      </c>
      <c r="T45">
        <v>2.0891289353587101</v>
      </c>
      <c r="U45">
        <v>2.1351014890032598</v>
      </c>
      <c r="V45">
        <v>2.0111219963887801</v>
      </c>
      <c r="W45">
        <v>0.81923732024249896</v>
      </c>
      <c r="X45">
        <v>2.0784508069169201</v>
      </c>
      <c r="Y45">
        <v>-1.3431552587253199</v>
      </c>
      <c r="Z45" s="1">
        <v>6.1292847148453204E-6</v>
      </c>
      <c r="AA45">
        <v>2.5163997299823002E-3</v>
      </c>
      <c r="AB45" t="s">
        <v>66</v>
      </c>
    </row>
    <row r="46" spans="1:28" x14ac:dyDescent="0.3">
      <c r="A46" t="s">
        <v>328</v>
      </c>
      <c r="B46" t="s">
        <v>329</v>
      </c>
      <c r="C46" t="s">
        <v>330</v>
      </c>
      <c r="D46" t="s">
        <v>331</v>
      </c>
      <c r="E46" t="s">
        <v>332</v>
      </c>
      <c r="F46" t="s">
        <v>333</v>
      </c>
      <c r="G46" t="s">
        <v>334</v>
      </c>
      <c r="H46" t="s">
        <v>335</v>
      </c>
      <c r="I46" t="s">
        <v>336</v>
      </c>
      <c r="J46" t="s">
        <v>337</v>
      </c>
      <c r="K46">
        <v>50</v>
      </c>
      <c r="L46">
        <v>45</v>
      </c>
      <c r="M46">
        <v>52</v>
      </c>
      <c r="N46">
        <v>22</v>
      </c>
      <c r="O46">
        <v>15</v>
      </c>
      <c r="P46">
        <v>25</v>
      </c>
      <c r="Q46">
        <v>1.0246521344130299</v>
      </c>
      <c r="R46">
        <v>0.94692698631276195</v>
      </c>
      <c r="S46">
        <v>1.0901179248289401</v>
      </c>
      <c r="T46">
        <v>0.39463722495661602</v>
      </c>
      <c r="U46">
        <v>0.28746504017148999</v>
      </c>
      <c r="V46">
        <v>0.47620204489661</v>
      </c>
      <c r="W46">
        <v>1.02056568185158</v>
      </c>
      <c r="X46">
        <v>0.38610143667490499</v>
      </c>
      <c r="Y46">
        <v>1.4023172070907699</v>
      </c>
      <c r="Z46" s="1">
        <v>1.01082869573457E-5</v>
      </c>
      <c r="AA46">
        <v>3.9735689486055104E-3</v>
      </c>
      <c r="AB46" t="s">
        <v>38</v>
      </c>
    </row>
    <row r="47" spans="1:28" x14ac:dyDescent="0.3">
      <c r="A47" t="s">
        <v>338</v>
      </c>
      <c r="B47" t="s">
        <v>339</v>
      </c>
      <c r="C47" t="s">
        <v>340</v>
      </c>
      <c r="D47" t="s">
        <v>341</v>
      </c>
      <c r="E47" t="s">
        <v>342</v>
      </c>
      <c r="F47" t="s">
        <v>343</v>
      </c>
      <c r="G47" t="s">
        <v>344</v>
      </c>
      <c r="H47" t="s">
        <v>345</v>
      </c>
      <c r="I47" t="s">
        <v>346</v>
      </c>
      <c r="J47" t="s">
        <v>347</v>
      </c>
      <c r="K47">
        <v>1415</v>
      </c>
      <c r="L47">
        <v>2742</v>
      </c>
      <c r="M47">
        <v>2816</v>
      </c>
      <c r="N47">
        <v>8227</v>
      </c>
      <c r="O47">
        <v>7029</v>
      </c>
      <c r="P47">
        <v>4016</v>
      </c>
      <c r="Q47">
        <v>5.4584356040079696</v>
      </c>
      <c r="R47">
        <v>10.8610313381272</v>
      </c>
      <c r="S47">
        <v>11.1122607802969</v>
      </c>
      <c r="T47">
        <v>27.779636424969802</v>
      </c>
      <c r="U47">
        <v>25.3567156890437</v>
      </c>
      <c r="V47">
        <v>14.399721607727001</v>
      </c>
      <c r="W47">
        <v>9.1439092408106895</v>
      </c>
      <c r="X47">
        <v>22.5120245739135</v>
      </c>
      <c r="Y47">
        <v>-1.29981281946174</v>
      </c>
      <c r="Z47" s="1">
        <v>1.01970583257677E-5</v>
      </c>
      <c r="AA47">
        <v>3.9735689486055104E-3</v>
      </c>
      <c r="AB47" t="s">
        <v>66</v>
      </c>
    </row>
    <row r="48" spans="1:28" x14ac:dyDescent="0.3">
      <c r="A48" t="s">
        <v>348</v>
      </c>
      <c r="B48" t="s">
        <v>349</v>
      </c>
      <c r="C48" t="s">
        <v>350</v>
      </c>
      <c r="D48" t="s">
        <v>351</v>
      </c>
      <c r="E48" t="s">
        <v>352</v>
      </c>
      <c r="F48" t="s">
        <v>353</v>
      </c>
      <c r="G48" t="s">
        <v>354</v>
      </c>
      <c r="H48" t="s">
        <v>355</v>
      </c>
      <c r="I48" t="s">
        <v>356</v>
      </c>
      <c r="J48" t="s">
        <v>357</v>
      </c>
      <c r="K48">
        <v>17</v>
      </c>
      <c r="L48">
        <v>10</v>
      </c>
      <c r="M48">
        <v>22</v>
      </c>
      <c r="N48">
        <v>3</v>
      </c>
      <c r="O48">
        <v>5</v>
      </c>
      <c r="P48">
        <v>0</v>
      </c>
      <c r="Q48">
        <v>0.38291327827857202</v>
      </c>
      <c r="R48">
        <v>0.23127067765875101</v>
      </c>
      <c r="S48">
        <v>0.50689040565695098</v>
      </c>
      <c r="T48">
        <v>5.91524882315125E-2</v>
      </c>
      <c r="U48">
        <v>0.10532295089388501</v>
      </c>
      <c r="V48">
        <v>0</v>
      </c>
      <c r="W48">
        <v>0.37369145386475799</v>
      </c>
      <c r="X48">
        <v>5.48251463751325E-2</v>
      </c>
      <c r="Y48">
        <v>2.7689379065856601</v>
      </c>
      <c r="Z48" s="1">
        <v>1.1585585554171601E-5</v>
      </c>
      <c r="AA48">
        <v>4.3666261881304897E-3</v>
      </c>
      <c r="AB48" t="s">
        <v>38</v>
      </c>
    </row>
    <row r="49" spans="1:28" x14ac:dyDescent="0.3">
      <c r="A49" t="s">
        <v>358</v>
      </c>
      <c r="B49" t="s">
        <v>359</v>
      </c>
      <c r="C49" t="s">
        <v>360</v>
      </c>
      <c r="D49" t="s">
        <v>361</v>
      </c>
      <c r="E49" t="s">
        <v>362</v>
      </c>
      <c r="F49" t="s">
        <v>54</v>
      </c>
      <c r="G49" t="s">
        <v>54</v>
      </c>
      <c r="H49" t="s">
        <v>54</v>
      </c>
      <c r="I49" t="s">
        <v>54</v>
      </c>
      <c r="J49" t="s">
        <v>363</v>
      </c>
      <c r="K49">
        <v>0</v>
      </c>
      <c r="L49">
        <v>4782</v>
      </c>
      <c r="M49">
        <v>0</v>
      </c>
      <c r="N49">
        <v>0</v>
      </c>
      <c r="O49">
        <v>0</v>
      </c>
      <c r="P49">
        <v>0</v>
      </c>
      <c r="Q49">
        <v>0</v>
      </c>
      <c r="R49">
        <v>103.515347152959</v>
      </c>
      <c r="S49">
        <v>0</v>
      </c>
      <c r="T49">
        <v>0</v>
      </c>
      <c r="U49">
        <v>0</v>
      </c>
      <c r="V49">
        <v>0</v>
      </c>
      <c r="W49">
        <v>34.505115717652998</v>
      </c>
      <c r="X49">
        <v>0</v>
      </c>
      <c r="Y49" t="s">
        <v>259</v>
      </c>
      <c r="Z49" s="1">
        <v>1.8406075295721701E-5</v>
      </c>
      <c r="AA49">
        <v>6.2231481929990997E-3</v>
      </c>
      <c r="AB49" t="s">
        <v>38</v>
      </c>
    </row>
    <row r="50" spans="1:28" x14ac:dyDescent="0.3">
      <c r="A50" t="s">
        <v>364</v>
      </c>
      <c r="B50" t="s">
        <v>365</v>
      </c>
      <c r="C50" t="s">
        <v>366</v>
      </c>
      <c r="D50" t="s">
        <v>367</v>
      </c>
      <c r="E50" t="s">
        <v>368</v>
      </c>
      <c r="F50" t="s">
        <v>54</v>
      </c>
      <c r="G50" t="s">
        <v>54</v>
      </c>
      <c r="H50" t="s">
        <v>54</v>
      </c>
      <c r="I50" t="s">
        <v>54</v>
      </c>
      <c r="J50" t="s">
        <v>369</v>
      </c>
      <c r="K50">
        <v>110</v>
      </c>
      <c r="L50">
        <v>121</v>
      </c>
      <c r="M50">
        <v>288</v>
      </c>
      <c r="N50">
        <v>568</v>
      </c>
      <c r="O50">
        <v>484</v>
      </c>
      <c r="P50">
        <v>504</v>
      </c>
      <c r="Q50">
        <v>0.32977471770655498</v>
      </c>
      <c r="R50">
        <v>0.37247679714494097</v>
      </c>
      <c r="S50">
        <v>0.88323093706161004</v>
      </c>
      <c r="T50">
        <v>1.4905446026969</v>
      </c>
      <c r="U50">
        <v>1.35692771920135</v>
      </c>
      <c r="V50">
        <v>1.40443783157797</v>
      </c>
      <c r="W50">
        <v>0.528494150637702</v>
      </c>
      <c r="X50">
        <v>1.4173033844920699</v>
      </c>
      <c r="Y50">
        <v>-1.42318920199095</v>
      </c>
      <c r="Z50" s="1">
        <v>1.8708302528981499E-5</v>
      </c>
      <c r="AA50">
        <v>6.2336606296204897E-3</v>
      </c>
      <c r="AB50" t="s">
        <v>66</v>
      </c>
    </row>
    <row r="51" spans="1:28" x14ac:dyDescent="0.3">
      <c r="A51" t="s">
        <v>370</v>
      </c>
      <c r="B51" t="s">
        <v>371</v>
      </c>
      <c r="C51" t="s">
        <v>372</v>
      </c>
      <c r="D51" t="s">
        <v>373</v>
      </c>
      <c r="E51" t="s">
        <v>374</v>
      </c>
      <c r="F51" t="s">
        <v>54</v>
      </c>
      <c r="G51" t="s">
        <v>54</v>
      </c>
      <c r="H51" t="s">
        <v>54</v>
      </c>
      <c r="I51" t="s">
        <v>54</v>
      </c>
      <c r="J51" t="s">
        <v>375</v>
      </c>
      <c r="K51">
        <v>18</v>
      </c>
      <c r="L51">
        <v>15</v>
      </c>
      <c r="M51">
        <v>19</v>
      </c>
      <c r="N51">
        <v>4</v>
      </c>
      <c r="O51">
        <v>3</v>
      </c>
      <c r="P51">
        <v>6</v>
      </c>
      <c r="Q51">
        <v>0.30442329852459799</v>
      </c>
      <c r="R51">
        <v>0.26048640158299202</v>
      </c>
      <c r="S51">
        <v>0.32870639867342499</v>
      </c>
      <c r="T51">
        <v>5.9215444738413399E-2</v>
      </c>
      <c r="U51">
        <v>4.7440310205626099E-2</v>
      </c>
      <c r="V51">
        <v>9.4324971373356103E-2</v>
      </c>
      <c r="W51">
        <v>0.29787203292700498</v>
      </c>
      <c r="X51">
        <v>6.6993575439131897E-2</v>
      </c>
      <c r="Y51">
        <v>2.1525980204375101</v>
      </c>
      <c r="Z51" s="1">
        <v>2.4813533101664299E-5</v>
      </c>
      <c r="AA51">
        <v>7.8149032813748607E-3</v>
      </c>
      <c r="AB51" t="s">
        <v>38</v>
      </c>
    </row>
    <row r="52" spans="1:28" x14ac:dyDescent="0.3">
      <c r="A52" t="s">
        <v>376</v>
      </c>
      <c r="B52" t="s">
        <v>377</v>
      </c>
      <c r="C52" t="s">
        <v>133</v>
      </c>
      <c r="D52" t="s">
        <v>54</v>
      </c>
      <c r="E52" t="s">
        <v>54</v>
      </c>
      <c r="F52" t="s">
        <v>54</v>
      </c>
      <c r="G52" t="s">
        <v>54</v>
      </c>
      <c r="H52" t="s">
        <v>54</v>
      </c>
      <c r="I52" t="s">
        <v>54</v>
      </c>
      <c r="J52" t="s">
        <v>378</v>
      </c>
      <c r="K52">
        <v>0</v>
      </c>
      <c r="L52">
        <v>364</v>
      </c>
      <c r="M52">
        <v>0</v>
      </c>
      <c r="N52">
        <v>0</v>
      </c>
      <c r="O52">
        <v>0</v>
      </c>
      <c r="P52">
        <v>0</v>
      </c>
      <c r="Q52">
        <v>0</v>
      </c>
      <c r="R52">
        <v>6.7309798175779898</v>
      </c>
      <c r="S52">
        <v>0</v>
      </c>
      <c r="T52">
        <v>0</v>
      </c>
      <c r="U52">
        <v>0</v>
      </c>
      <c r="V52">
        <v>0</v>
      </c>
      <c r="W52">
        <v>2.2436599391926602</v>
      </c>
      <c r="X52">
        <v>0</v>
      </c>
      <c r="Y52" t="s">
        <v>259</v>
      </c>
      <c r="Z52" s="1">
        <v>2.54474490545941E-5</v>
      </c>
      <c r="AA52">
        <v>7.8183293886164105E-3</v>
      </c>
      <c r="AB52" t="s">
        <v>38</v>
      </c>
    </row>
    <row r="53" spans="1:28" x14ac:dyDescent="0.3">
      <c r="A53" t="s">
        <v>379</v>
      </c>
      <c r="B53" t="s">
        <v>380</v>
      </c>
      <c r="C53" t="s">
        <v>381</v>
      </c>
      <c r="D53" t="s">
        <v>382</v>
      </c>
      <c r="E53" t="s">
        <v>383</v>
      </c>
      <c r="F53" t="s">
        <v>54</v>
      </c>
      <c r="G53" t="s">
        <v>54</v>
      </c>
      <c r="H53" t="s">
        <v>54</v>
      </c>
      <c r="I53" t="s">
        <v>54</v>
      </c>
      <c r="J53" t="s">
        <v>384</v>
      </c>
      <c r="K53">
        <v>282</v>
      </c>
      <c r="L53">
        <v>181</v>
      </c>
      <c r="M53">
        <v>92</v>
      </c>
      <c r="N53">
        <v>47</v>
      </c>
      <c r="O53">
        <v>91</v>
      </c>
      <c r="P53">
        <v>72</v>
      </c>
      <c r="Q53">
        <v>6.1374303736164801</v>
      </c>
      <c r="R53">
        <v>4.0449034657182601</v>
      </c>
      <c r="S53">
        <v>2.0482464110030798</v>
      </c>
      <c r="T53">
        <v>0.89537475877482597</v>
      </c>
      <c r="U53">
        <v>1.85211504866328</v>
      </c>
      <c r="V53">
        <v>1.4565217529514001</v>
      </c>
      <c r="W53">
        <v>4.0768600834459399</v>
      </c>
      <c r="X53">
        <v>1.4013371867965001</v>
      </c>
      <c r="Y53">
        <v>1.5406543090613101</v>
      </c>
      <c r="Z53" s="1">
        <v>3.4040261974312902E-5</v>
      </c>
      <c r="AA53">
        <v>9.7827457881428607E-3</v>
      </c>
      <c r="AB53" t="s">
        <v>38</v>
      </c>
    </row>
    <row r="54" spans="1:28" x14ac:dyDescent="0.3">
      <c r="A54" t="s">
        <v>385</v>
      </c>
      <c r="B54" t="s">
        <v>386</v>
      </c>
      <c r="C54" t="s">
        <v>387</v>
      </c>
      <c r="D54" t="s">
        <v>388</v>
      </c>
      <c r="E54" t="s">
        <v>389</v>
      </c>
      <c r="F54" t="s">
        <v>54</v>
      </c>
      <c r="G54" t="s">
        <v>54</v>
      </c>
      <c r="H54" t="s">
        <v>54</v>
      </c>
      <c r="I54" t="s">
        <v>54</v>
      </c>
      <c r="J54" t="s">
        <v>390</v>
      </c>
      <c r="K54">
        <v>307</v>
      </c>
      <c r="L54">
        <v>233</v>
      </c>
      <c r="M54">
        <v>193</v>
      </c>
      <c r="N54">
        <v>1014</v>
      </c>
      <c r="O54">
        <v>791</v>
      </c>
      <c r="P54">
        <v>314</v>
      </c>
      <c r="Q54">
        <v>1.7182404712211601</v>
      </c>
      <c r="R54">
        <v>1.33904103235822</v>
      </c>
      <c r="S54">
        <v>1.10499601496421</v>
      </c>
      <c r="T54">
        <v>4.9677228355277903</v>
      </c>
      <c r="U54">
        <v>4.1400944869121199</v>
      </c>
      <c r="V54">
        <v>1.63352161448498</v>
      </c>
      <c r="W54">
        <v>1.38742583951453</v>
      </c>
      <c r="X54">
        <v>3.5804463123082999</v>
      </c>
      <c r="Y54">
        <v>-1.36772877573763</v>
      </c>
      <c r="Z54" s="1">
        <v>6.4980785415148898E-5</v>
      </c>
      <c r="AA54">
        <v>1.6238839537822701E-2</v>
      </c>
      <c r="AB54" t="s">
        <v>66</v>
      </c>
    </row>
    <row r="55" spans="1:28" x14ac:dyDescent="0.3">
      <c r="A55" t="s">
        <v>391</v>
      </c>
      <c r="B55" t="s">
        <v>392</v>
      </c>
      <c r="C55" t="s">
        <v>393</v>
      </c>
      <c r="D55" t="s">
        <v>394</v>
      </c>
      <c r="E55" t="s">
        <v>395</v>
      </c>
      <c r="F55" t="s">
        <v>54</v>
      </c>
      <c r="G55" t="s">
        <v>54</v>
      </c>
      <c r="H55" t="s">
        <v>54</v>
      </c>
      <c r="I55" t="s">
        <v>54</v>
      </c>
      <c r="J55" t="s">
        <v>396</v>
      </c>
      <c r="K55">
        <v>71</v>
      </c>
      <c r="L55">
        <v>63</v>
      </c>
      <c r="M55">
        <v>54</v>
      </c>
      <c r="N55">
        <v>148</v>
      </c>
      <c r="O55">
        <v>137</v>
      </c>
      <c r="P55">
        <v>141</v>
      </c>
      <c r="Q55">
        <v>0.176897655399431</v>
      </c>
      <c r="R55">
        <v>0.161174817960513</v>
      </c>
      <c r="S55">
        <v>0.13762988847472499</v>
      </c>
      <c r="T55">
        <v>0.32277258618383697</v>
      </c>
      <c r="U55">
        <v>0.31920471990869898</v>
      </c>
      <c r="V55">
        <v>0.326535170953617</v>
      </c>
      <c r="W55">
        <v>0.15856745394489</v>
      </c>
      <c r="X55">
        <v>0.322837492348718</v>
      </c>
      <c r="Y55">
        <v>-1.025711446526</v>
      </c>
      <c r="Z55" s="1">
        <v>6.6171598043650206E-5</v>
      </c>
      <c r="AA55">
        <v>1.6297817504174601E-2</v>
      </c>
      <c r="AB55" t="s">
        <v>66</v>
      </c>
    </row>
    <row r="56" spans="1:28" x14ac:dyDescent="0.3">
      <c r="A56" t="s">
        <v>397</v>
      </c>
      <c r="B56" t="s">
        <v>398</v>
      </c>
      <c r="C56" t="s">
        <v>133</v>
      </c>
      <c r="D56" t="s">
        <v>399</v>
      </c>
      <c r="E56" t="s">
        <v>400</v>
      </c>
      <c r="F56" t="s">
        <v>54</v>
      </c>
      <c r="G56" t="s">
        <v>54</v>
      </c>
      <c r="H56" t="s">
        <v>54</v>
      </c>
      <c r="I56" t="s">
        <v>54</v>
      </c>
      <c r="J56" t="s">
        <v>401</v>
      </c>
      <c r="K56">
        <v>316</v>
      </c>
      <c r="L56">
        <v>248</v>
      </c>
      <c r="M56">
        <v>105</v>
      </c>
      <c r="N56">
        <v>119</v>
      </c>
      <c r="O56">
        <v>71</v>
      </c>
      <c r="P56">
        <v>101</v>
      </c>
      <c r="Q56">
        <v>26.4203951535481</v>
      </c>
      <c r="R56">
        <v>21.291011048538401</v>
      </c>
      <c r="S56">
        <v>8.9804882706497509</v>
      </c>
      <c r="T56">
        <v>8.7090918101961794</v>
      </c>
      <c r="U56">
        <v>5.5513524199962596</v>
      </c>
      <c r="V56">
        <v>7.8491143936821901</v>
      </c>
      <c r="W56">
        <v>18.8972981575787</v>
      </c>
      <c r="X56">
        <v>7.3698528746248799</v>
      </c>
      <c r="Y56">
        <v>1.35847225577107</v>
      </c>
      <c r="Z56" s="1">
        <v>7.1964791578480095E-5</v>
      </c>
      <c r="AA56">
        <v>1.74162370861141E-2</v>
      </c>
      <c r="AB56" t="s">
        <v>38</v>
      </c>
    </row>
    <row r="57" spans="1:28" x14ac:dyDescent="0.3">
      <c r="A57" t="s">
        <v>402</v>
      </c>
      <c r="B57" t="s">
        <v>403</v>
      </c>
      <c r="C57" t="s">
        <v>404</v>
      </c>
      <c r="D57" t="s">
        <v>405</v>
      </c>
      <c r="E57" t="s">
        <v>406</v>
      </c>
      <c r="F57" t="s">
        <v>407</v>
      </c>
      <c r="G57" t="s">
        <v>408</v>
      </c>
      <c r="H57" t="s">
        <v>409</v>
      </c>
      <c r="I57" t="s">
        <v>410</v>
      </c>
      <c r="J57" t="s">
        <v>411</v>
      </c>
      <c r="K57">
        <v>4</v>
      </c>
      <c r="L57">
        <v>7</v>
      </c>
      <c r="M57">
        <v>2</v>
      </c>
      <c r="N57">
        <v>14</v>
      </c>
      <c r="O57">
        <v>22</v>
      </c>
      <c r="P57">
        <v>38</v>
      </c>
      <c r="Q57">
        <v>4.2721840656606398E-2</v>
      </c>
      <c r="R57">
        <v>7.6761781321589201E-2</v>
      </c>
      <c r="S57">
        <v>2.18454286947312E-2</v>
      </c>
      <c r="T57">
        <v>0.13087623484965699</v>
      </c>
      <c r="U57">
        <v>0.21972565123681001</v>
      </c>
      <c r="V57">
        <v>0.377232933819862</v>
      </c>
      <c r="W57">
        <v>4.71096835576423E-2</v>
      </c>
      <c r="X57">
        <v>0.24261160663544301</v>
      </c>
      <c r="Y57">
        <v>-2.3645530248462299</v>
      </c>
      <c r="Z57" s="1">
        <v>7.6911852319986001E-5</v>
      </c>
      <c r="AA57">
        <v>1.82296948112247E-2</v>
      </c>
      <c r="AB57" t="s">
        <v>66</v>
      </c>
    </row>
    <row r="58" spans="1:28" x14ac:dyDescent="0.3">
      <c r="A58" t="s">
        <v>412</v>
      </c>
      <c r="B58" t="s">
        <v>413</v>
      </c>
      <c r="C58" t="s">
        <v>414</v>
      </c>
      <c r="D58" t="s">
        <v>415</v>
      </c>
      <c r="E58" t="s">
        <v>416</v>
      </c>
      <c r="F58" t="s">
        <v>417</v>
      </c>
      <c r="G58" t="s">
        <v>418</v>
      </c>
      <c r="H58" t="s">
        <v>419</v>
      </c>
      <c r="I58" t="s">
        <v>420</v>
      </c>
      <c r="J58" t="s">
        <v>421</v>
      </c>
      <c r="K58">
        <v>160</v>
      </c>
      <c r="L58">
        <v>139</v>
      </c>
      <c r="M58">
        <v>127</v>
      </c>
      <c r="N58">
        <v>98</v>
      </c>
      <c r="O58">
        <v>85</v>
      </c>
      <c r="P58">
        <v>54</v>
      </c>
      <c r="Q58">
        <v>1.17718850646613</v>
      </c>
      <c r="R58">
        <v>1.0501027048263101</v>
      </c>
      <c r="S58">
        <v>0.95584361082924696</v>
      </c>
      <c r="T58">
        <v>0.63114054261144104</v>
      </c>
      <c r="U58">
        <v>0.58483464968242205</v>
      </c>
      <c r="V58">
        <v>0.36928747129734801</v>
      </c>
      <c r="W58">
        <v>1.06104494070723</v>
      </c>
      <c r="X58">
        <v>0.52842088786373698</v>
      </c>
      <c r="Y58">
        <v>1.00572636221425</v>
      </c>
      <c r="Z58" s="1">
        <v>8.0859715201044106E-5</v>
      </c>
      <c r="AA58">
        <v>1.8406393189972298E-2</v>
      </c>
      <c r="AB58" t="s">
        <v>38</v>
      </c>
    </row>
    <row r="59" spans="1:28" x14ac:dyDescent="0.3">
      <c r="A59" t="s">
        <v>422</v>
      </c>
      <c r="B59" t="s">
        <v>423</v>
      </c>
      <c r="C59" t="s">
        <v>133</v>
      </c>
      <c r="D59" t="s">
        <v>54</v>
      </c>
      <c r="E59" t="s">
        <v>54</v>
      </c>
      <c r="F59" t="s">
        <v>54</v>
      </c>
      <c r="G59" t="s">
        <v>54</v>
      </c>
      <c r="H59" t="s">
        <v>54</v>
      </c>
      <c r="I59" t="s">
        <v>54</v>
      </c>
      <c r="J59" t="s">
        <v>424</v>
      </c>
      <c r="K59">
        <v>51</v>
      </c>
      <c r="L59">
        <v>68</v>
      </c>
      <c r="M59">
        <v>76</v>
      </c>
      <c r="N59">
        <v>34</v>
      </c>
      <c r="O59">
        <v>33</v>
      </c>
      <c r="P59">
        <v>31</v>
      </c>
      <c r="Q59">
        <v>0.58964087021618805</v>
      </c>
      <c r="R59">
        <v>0.80725975163314101</v>
      </c>
      <c r="S59">
        <v>0.89884095405576703</v>
      </c>
      <c r="T59">
        <v>0.34408225059198799</v>
      </c>
      <c r="U59">
        <v>0.35679606299843603</v>
      </c>
      <c r="V59">
        <v>0.333137953089575</v>
      </c>
      <c r="W59">
        <v>0.76524719196836499</v>
      </c>
      <c r="X59">
        <v>0.34467208889333301</v>
      </c>
      <c r="Y59">
        <v>1.1507013700447799</v>
      </c>
      <c r="Z59" s="1">
        <v>8.6204117716312396E-5</v>
      </c>
      <c r="AA59">
        <v>1.92419307807353E-2</v>
      </c>
      <c r="AB59" t="s">
        <v>38</v>
      </c>
    </row>
    <row r="60" spans="1:28" x14ac:dyDescent="0.3">
      <c r="A60" t="s">
        <v>425</v>
      </c>
      <c r="B60" t="s">
        <v>426</v>
      </c>
      <c r="C60" t="s">
        <v>427</v>
      </c>
      <c r="D60" t="s">
        <v>428</v>
      </c>
      <c r="E60" t="s">
        <v>429</v>
      </c>
      <c r="F60" t="s">
        <v>430</v>
      </c>
      <c r="G60" t="s">
        <v>431</v>
      </c>
      <c r="H60" t="s">
        <v>432</v>
      </c>
      <c r="I60" t="s">
        <v>433</v>
      </c>
      <c r="J60" t="s">
        <v>434</v>
      </c>
      <c r="K60">
        <v>63</v>
      </c>
      <c r="L60">
        <v>62</v>
      </c>
      <c r="M60">
        <v>67</v>
      </c>
      <c r="N60">
        <v>29</v>
      </c>
      <c r="O60">
        <v>26</v>
      </c>
      <c r="P60">
        <v>42</v>
      </c>
      <c r="Q60">
        <v>0.50907823291540499</v>
      </c>
      <c r="R60">
        <v>0.51442976246192595</v>
      </c>
      <c r="S60">
        <v>0.55383237232098104</v>
      </c>
      <c r="T60">
        <v>0.205123013484039</v>
      </c>
      <c r="U60">
        <v>0.19647661710734199</v>
      </c>
      <c r="V60">
        <v>0.31545625851637898</v>
      </c>
      <c r="W60">
        <v>0.52578012256610396</v>
      </c>
      <c r="X60">
        <v>0.239018629702587</v>
      </c>
      <c r="Y60">
        <v>1.13733653122816</v>
      </c>
      <c r="Z60" s="1">
        <v>9.4520331470224E-5</v>
      </c>
      <c r="AA60">
        <v>2.06963518174469E-2</v>
      </c>
      <c r="AB60" t="s">
        <v>38</v>
      </c>
    </row>
    <row r="61" spans="1:28" x14ac:dyDescent="0.3">
      <c r="A61" t="s">
        <v>435</v>
      </c>
      <c r="B61" t="s">
        <v>436</v>
      </c>
      <c r="C61" t="s">
        <v>437</v>
      </c>
      <c r="D61" t="s">
        <v>54</v>
      </c>
      <c r="E61" t="s">
        <v>54</v>
      </c>
      <c r="F61" t="s">
        <v>438</v>
      </c>
      <c r="G61" t="s">
        <v>439</v>
      </c>
      <c r="H61" t="s">
        <v>54</v>
      </c>
      <c r="I61" t="s">
        <v>54</v>
      </c>
      <c r="J61" t="s">
        <v>440</v>
      </c>
      <c r="K61">
        <v>0</v>
      </c>
      <c r="L61">
        <v>0</v>
      </c>
      <c r="M61">
        <v>0</v>
      </c>
      <c r="N61">
        <v>406</v>
      </c>
      <c r="O61">
        <v>0</v>
      </c>
      <c r="P61">
        <v>0</v>
      </c>
      <c r="Q61">
        <v>0</v>
      </c>
      <c r="R61">
        <v>0</v>
      </c>
      <c r="S61">
        <v>0</v>
      </c>
      <c r="T61">
        <v>4.6633154323019497</v>
      </c>
      <c r="U61">
        <v>0</v>
      </c>
      <c r="V61">
        <v>0</v>
      </c>
      <c r="W61">
        <v>0</v>
      </c>
      <c r="X61">
        <v>1.5544384774339799</v>
      </c>
      <c r="Y61" t="e">
        <f>-Inf</f>
        <v>#NAME?</v>
      </c>
      <c r="Z61">
        <v>1.1550305137503E-4</v>
      </c>
      <c r="AA61">
        <v>2.3923699587056799E-2</v>
      </c>
      <c r="AB61" t="s">
        <v>66</v>
      </c>
    </row>
    <row r="62" spans="1:28" x14ac:dyDescent="0.3">
      <c r="A62" t="s">
        <v>441</v>
      </c>
      <c r="B62" t="s">
        <v>442</v>
      </c>
      <c r="C62" t="s">
        <v>133</v>
      </c>
      <c r="D62" t="s">
        <v>443</v>
      </c>
      <c r="E62" t="s">
        <v>444</v>
      </c>
      <c r="F62" t="s">
        <v>54</v>
      </c>
      <c r="G62" t="s">
        <v>54</v>
      </c>
      <c r="H62" t="s">
        <v>54</v>
      </c>
      <c r="I62" t="s">
        <v>54</v>
      </c>
      <c r="J62" t="s">
        <v>445</v>
      </c>
      <c r="K62">
        <v>0</v>
      </c>
      <c r="L62">
        <v>128</v>
      </c>
      <c r="M62">
        <v>0</v>
      </c>
      <c r="N62">
        <v>0</v>
      </c>
      <c r="O62">
        <v>0</v>
      </c>
      <c r="P62">
        <v>0</v>
      </c>
      <c r="Q62">
        <v>0</v>
      </c>
      <c r="R62">
        <v>10.0545373447772</v>
      </c>
      <c r="S62">
        <v>0</v>
      </c>
      <c r="T62">
        <v>0</v>
      </c>
      <c r="U62">
        <v>0</v>
      </c>
      <c r="V62">
        <v>0</v>
      </c>
      <c r="W62">
        <v>3.3515124482590699</v>
      </c>
      <c r="X62">
        <v>0</v>
      </c>
      <c r="Y62" t="s">
        <v>259</v>
      </c>
      <c r="Z62">
        <v>1.3466941397459399E-4</v>
      </c>
      <c r="AA62">
        <v>2.5378561448277801E-2</v>
      </c>
      <c r="AB62" t="s">
        <v>38</v>
      </c>
    </row>
    <row r="63" spans="1:28" x14ac:dyDescent="0.3">
      <c r="A63" t="s">
        <v>446</v>
      </c>
      <c r="B63" t="s">
        <v>447</v>
      </c>
      <c r="C63" t="s">
        <v>448</v>
      </c>
      <c r="D63" t="s">
        <v>54</v>
      </c>
      <c r="E63" t="s">
        <v>54</v>
      </c>
      <c r="F63" t="s">
        <v>54</v>
      </c>
      <c r="G63" t="s">
        <v>54</v>
      </c>
      <c r="H63" t="s">
        <v>54</v>
      </c>
      <c r="I63" t="s">
        <v>54</v>
      </c>
      <c r="J63" t="s">
        <v>449</v>
      </c>
      <c r="K63">
        <v>0</v>
      </c>
      <c r="L63">
        <v>1</v>
      </c>
      <c r="M63">
        <v>2</v>
      </c>
      <c r="N63">
        <v>10</v>
      </c>
      <c r="O63">
        <v>8</v>
      </c>
      <c r="P63">
        <v>11</v>
      </c>
      <c r="Q63">
        <v>0</v>
      </c>
      <c r="R63">
        <v>3.1298023185126998E-2</v>
      </c>
      <c r="S63">
        <v>6.23663527556979E-2</v>
      </c>
      <c r="T63">
        <v>0.266880203273895</v>
      </c>
      <c r="U63">
        <v>0.22810402882181799</v>
      </c>
      <c r="V63">
        <v>0.31173963377187403</v>
      </c>
      <c r="W63">
        <v>3.1221458646941602E-2</v>
      </c>
      <c r="X63">
        <v>0.26890795528919598</v>
      </c>
      <c r="Y63">
        <v>-3.1065025902735401</v>
      </c>
      <c r="Z63">
        <v>1.40561834170128E-4</v>
      </c>
      <c r="AA63">
        <v>2.6273635198418001E-2</v>
      </c>
      <c r="AB63" t="s">
        <v>66</v>
      </c>
    </row>
    <row r="64" spans="1:28" x14ac:dyDescent="0.3">
      <c r="A64" t="s">
        <v>450</v>
      </c>
      <c r="B64" t="s">
        <v>451</v>
      </c>
      <c r="C64" t="s">
        <v>452</v>
      </c>
      <c r="D64" t="s">
        <v>453</v>
      </c>
      <c r="E64" t="s">
        <v>454</v>
      </c>
      <c r="F64" t="s">
        <v>54</v>
      </c>
      <c r="G64" t="s">
        <v>54</v>
      </c>
      <c r="H64" t="s">
        <v>54</v>
      </c>
      <c r="I64" t="s">
        <v>54</v>
      </c>
      <c r="J64" t="s">
        <v>455</v>
      </c>
      <c r="K64">
        <v>89</v>
      </c>
      <c r="L64">
        <v>191</v>
      </c>
      <c r="M64">
        <v>128</v>
      </c>
      <c r="N64">
        <v>367</v>
      </c>
      <c r="O64">
        <v>252</v>
      </c>
      <c r="P64">
        <v>401</v>
      </c>
      <c r="Q64">
        <v>0.96717395781020099</v>
      </c>
      <c r="R64">
        <v>2.1312819519774302</v>
      </c>
      <c r="S64">
        <v>1.42293192290744</v>
      </c>
      <c r="T64">
        <v>3.4910432893549599</v>
      </c>
      <c r="U64">
        <v>2.56096667199576</v>
      </c>
      <c r="V64">
        <v>4.0505066930417897</v>
      </c>
      <c r="W64">
        <v>1.50712927756502</v>
      </c>
      <c r="X64">
        <v>3.3675055514641699</v>
      </c>
      <c r="Y64">
        <v>-1.15987715121847</v>
      </c>
      <c r="Z64">
        <v>1.4557620692647399E-4</v>
      </c>
      <c r="AA64">
        <v>2.68045269197284E-2</v>
      </c>
      <c r="AB64" t="s">
        <v>66</v>
      </c>
    </row>
    <row r="65" spans="1:28" x14ac:dyDescent="0.3">
      <c r="A65" t="s">
        <v>456</v>
      </c>
      <c r="B65" t="s">
        <v>457</v>
      </c>
      <c r="C65" t="s">
        <v>458</v>
      </c>
      <c r="D65" t="s">
        <v>216</v>
      </c>
      <c r="E65" t="s">
        <v>217</v>
      </c>
      <c r="F65" t="s">
        <v>54</v>
      </c>
      <c r="G65" t="s">
        <v>54</v>
      </c>
      <c r="H65" t="s">
        <v>54</v>
      </c>
      <c r="I65" t="s">
        <v>54</v>
      </c>
      <c r="J65" t="s">
        <v>459</v>
      </c>
      <c r="K65">
        <v>9</v>
      </c>
      <c r="L65">
        <v>6</v>
      </c>
      <c r="M65">
        <v>8</v>
      </c>
      <c r="N65">
        <v>0</v>
      </c>
      <c r="O65">
        <v>0</v>
      </c>
      <c r="P65">
        <v>2</v>
      </c>
      <c r="Q65">
        <v>0.78324713796144996</v>
      </c>
      <c r="R65">
        <v>0.53616192848989597</v>
      </c>
      <c r="S65">
        <v>0.71219819150949704</v>
      </c>
      <c r="T65">
        <v>0</v>
      </c>
      <c r="U65">
        <v>0</v>
      </c>
      <c r="V65">
        <v>0.16179174245102901</v>
      </c>
      <c r="W65">
        <v>0.67720241932028102</v>
      </c>
      <c r="X65">
        <v>5.3930580817009702E-2</v>
      </c>
      <c r="Y65">
        <v>3.6504116508421198</v>
      </c>
      <c r="Z65">
        <v>1.5456630948203499E-4</v>
      </c>
      <c r="AA65">
        <v>2.7200494442211998E-2</v>
      </c>
      <c r="AB65" t="s">
        <v>38</v>
      </c>
    </row>
    <row r="66" spans="1:28" x14ac:dyDescent="0.3">
      <c r="A66" t="s">
        <v>460</v>
      </c>
      <c r="B66" t="s">
        <v>461</v>
      </c>
      <c r="C66" t="s">
        <v>462</v>
      </c>
      <c r="D66" t="s">
        <v>463</v>
      </c>
      <c r="E66" t="s">
        <v>464</v>
      </c>
      <c r="F66" t="s">
        <v>465</v>
      </c>
      <c r="G66" t="s">
        <v>466</v>
      </c>
      <c r="H66" t="s">
        <v>467</v>
      </c>
      <c r="I66" t="s">
        <v>468</v>
      </c>
      <c r="J66" t="s">
        <v>469</v>
      </c>
      <c r="K66">
        <v>0</v>
      </c>
      <c r="L66">
        <v>0</v>
      </c>
      <c r="M66">
        <v>0</v>
      </c>
      <c r="N66">
        <v>9</v>
      </c>
      <c r="O66">
        <v>5</v>
      </c>
      <c r="P66">
        <v>4</v>
      </c>
      <c r="Q66">
        <v>0</v>
      </c>
      <c r="R66">
        <v>0</v>
      </c>
      <c r="S66">
        <v>0</v>
      </c>
      <c r="T66">
        <v>3.0438770124993499E-2</v>
      </c>
      <c r="U66">
        <v>1.80677406687067E-2</v>
      </c>
      <c r="V66">
        <v>1.4366699607918599E-2</v>
      </c>
      <c r="W66">
        <v>0</v>
      </c>
      <c r="X66">
        <v>2.0957736800539601E-2</v>
      </c>
      <c r="Y66" t="e">
        <f>-Inf</f>
        <v>#NAME?</v>
      </c>
      <c r="Z66">
        <v>1.5991353861822801E-4</v>
      </c>
      <c r="AA66">
        <v>2.76433997471555E-2</v>
      </c>
      <c r="AB66" t="s">
        <v>66</v>
      </c>
    </row>
    <row r="67" spans="1:28" x14ac:dyDescent="0.3">
      <c r="A67" t="s">
        <v>470</v>
      </c>
      <c r="B67" t="s">
        <v>471</v>
      </c>
      <c r="C67" t="s">
        <v>472</v>
      </c>
      <c r="D67" t="s">
        <v>473</v>
      </c>
      <c r="E67" t="s">
        <v>474</v>
      </c>
      <c r="F67" t="s">
        <v>54</v>
      </c>
      <c r="G67" t="s">
        <v>54</v>
      </c>
      <c r="H67" t="s">
        <v>54</v>
      </c>
      <c r="I67" t="s">
        <v>54</v>
      </c>
      <c r="J67" t="s">
        <v>475</v>
      </c>
      <c r="K67">
        <v>3</v>
      </c>
      <c r="L67">
        <v>6</v>
      </c>
      <c r="M67">
        <v>7</v>
      </c>
      <c r="N67">
        <v>0</v>
      </c>
      <c r="O67">
        <v>0</v>
      </c>
      <c r="P67">
        <v>0</v>
      </c>
      <c r="Q67">
        <v>0.310120691970525</v>
      </c>
      <c r="R67">
        <v>0.63680073707375995</v>
      </c>
      <c r="S67">
        <v>0.74011951284396704</v>
      </c>
      <c r="T67">
        <v>0</v>
      </c>
      <c r="U67">
        <v>0</v>
      </c>
      <c r="V67">
        <v>0</v>
      </c>
      <c r="W67">
        <v>0.56234698062941701</v>
      </c>
      <c r="X67">
        <v>0</v>
      </c>
      <c r="Y67" t="s">
        <v>259</v>
      </c>
      <c r="Z67">
        <v>1.6445731455474899E-4</v>
      </c>
      <c r="AA67">
        <v>2.78017508744723E-2</v>
      </c>
      <c r="AB67" t="s">
        <v>38</v>
      </c>
    </row>
    <row r="68" spans="1:28" x14ac:dyDescent="0.3">
      <c r="A68" t="s">
        <v>476</v>
      </c>
      <c r="B68" t="s">
        <v>477</v>
      </c>
      <c r="C68" t="s">
        <v>478</v>
      </c>
      <c r="D68" t="s">
        <v>479</v>
      </c>
      <c r="E68" t="s">
        <v>480</v>
      </c>
      <c r="F68" t="s">
        <v>54</v>
      </c>
      <c r="G68" t="s">
        <v>54</v>
      </c>
      <c r="H68" t="s">
        <v>54</v>
      </c>
      <c r="I68" t="s">
        <v>54</v>
      </c>
      <c r="J68" t="s">
        <v>481</v>
      </c>
      <c r="K68">
        <v>12</v>
      </c>
      <c r="L68">
        <v>19</v>
      </c>
      <c r="M68">
        <v>6</v>
      </c>
      <c r="N68">
        <v>52</v>
      </c>
      <c r="O68">
        <v>39</v>
      </c>
      <c r="P68">
        <v>34</v>
      </c>
      <c r="Q68">
        <v>5.39825074478371E-2</v>
      </c>
      <c r="R68">
        <v>8.7766598007436594E-2</v>
      </c>
      <c r="S68">
        <v>2.7609989809646601E-2</v>
      </c>
      <c r="T68">
        <v>0.20477058610471399</v>
      </c>
      <c r="U68">
        <v>0.16407228335514201</v>
      </c>
      <c r="V68">
        <v>0.142173385397456</v>
      </c>
      <c r="W68">
        <v>5.6453031754973397E-2</v>
      </c>
      <c r="X68">
        <v>0.170338751619104</v>
      </c>
      <c r="Y68">
        <v>-1.59328371497177</v>
      </c>
      <c r="Z68">
        <v>1.70715026783698E-4</v>
      </c>
      <c r="AA68">
        <v>2.82367566962878E-2</v>
      </c>
      <c r="AB68" t="s">
        <v>66</v>
      </c>
    </row>
    <row r="69" spans="1:28" x14ac:dyDescent="0.3">
      <c r="A69" t="s">
        <v>482</v>
      </c>
      <c r="B69" t="s">
        <v>483</v>
      </c>
      <c r="C69" t="s">
        <v>484</v>
      </c>
      <c r="D69" t="s">
        <v>485</v>
      </c>
      <c r="E69" t="s">
        <v>486</v>
      </c>
      <c r="F69" t="s">
        <v>54</v>
      </c>
      <c r="G69" t="s">
        <v>54</v>
      </c>
      <c r="H69" t="s">
        <v>54</v>
      </c>
      <c r="I69" t="s">
        <v>54</v>
      </c>
      <c r="J69" t="s">
        <v>487</v>
      </c>
      <c r="K69">
        <v>9</v>
      </c>
      <c r="L69">
        <v>4</v>
      </c>
      <c r="M69">
        <v>7</v>
      </c>
      <c r="N69">
        <v>0</v>
      </c>
      <c r="O69">
        <v>0</v>
      </c>
      <c r="P69">
        <v>1</v>
      </c>
      <c r="Q69">
        <v>0.30210373056421702</v>
      </c>
      <c r="R69">
        <v>0.13785643002030101</v>
      </c>
      <c r="S69">
        <v>0.240354103487951</v>
      </c>
      <c r="T69">
        <v>0</v>
      </c>
      <c r="U69">
        <v>0</v>
      </c>
      <c r="V69">
        <v>3.1202085906215302E-2</v>
      </c>
      <c r="W69">
        <v>0.22677142135749001</v>
      </c>
      <c r="X69">
        <v>1.04006953020718E-2</v>
      </c>
      <c r="Y69">
        <v>4.4464869545010197</v>
      </c>
      <c r="Z69">
        <v>1.7435102411560499E-4</v>
      </c>
      <c r="AA69">
        <v>2.8429109187531099E-2</v>
      </c>
      <c r="AB69" t="s">
        <v>38</v>
      </c>
    </row>
    <row r="70" spans="1:28" x14ac:dyDescent="0.3">
      <c r="A70" t="s">
        <v>488</v>
      </c>
      <c r="B70" t="s">
        <v>489</v>
      </c>
      <c r="C70" t="s">
        <v>490</v>
      </c>
      <c r="D70" t="s">
        <v>54</v>
      </c>
      <c r="E70" t="s">
        <v>54</v>
      </c>
      <c r="F70" t="s">
        <v>54</v>
      </c>
      <c r="G70" t="s">
        <v>54</v>
      </c>
      <c r="H70" t="s">
        <v>54</v>
      </c>
      <c r="I70" t="s">
        <v>54</v>
      </c>
      <c r="J70" t="s">
        <v>491</v>
      </c>
      <c r="K70">
        <v>13</v>
      </c>
      <c r="L70">
        <v>17</v>
      </c>
      <c r="M70">
        <v>14</v>
      </c>
      <c r="N70">
        <v>48</v>
      </c>
      <c r="O70">
        <v>36</v>
      </c>
      <c r="P70">
        <v>42</v>
      </c>
      <c r="Q70">
        <v>0.79466289782858102</v>
      </c>
      <c r="R70">
        <v>1.0670423042697701</v>
      </c>
      <c r="S70">
        <v>0.87539494533506501</v>
      </c>
      <c r="T70">
        <v>2.5683070022237802</v>
      </c>
      <c r="U70">
        <v>2.0578758848928298</v>
      </c>
      <c r="V70">
        <v>2.38629830006888</v>
      </c>
      <c r="W70">
        <v>0.91236671581113904</v>
      </c>
      <c r="X70">
        <v>2.3374937290618298</v>
      </c>
      <c r="Y70">
        <v>-1.3572767730531901</v>
      </c>
      <c r="Z70">
        <v>1.84742203652396E-4</v>
      </c>
      <c r="AA70">
        <v>2.9292468994291401E-2</v>
      </c>
      <c r="AB70" t="s">
        <v>66</v>
      </c>
    </row>
    <row r="71" spans="1:28" x14ac:dyDescent="0.3">
      <c r="A71" t="s">
        <v>492</v>
      </c>
      <c r="B71" t="s">
        <v>493</v>
      </c>
      <c r="C71" t="s">
        <v>494</v>
      </c>
      <c r="D71" t="s">
        <v>495</v>
      </c>
      <c r="E71" t="s">
        <v>496</v>
      </c>
      <c r="F71" t="s">
        <v>497</v>
      </c>
      <c r="G71" t="s">
        <v>498</v>
      </c>
      <c r="H71" t="s">
        <v>499</v>
      </c>
      <c r="I71" t="s">
        <v>500</v>
      </c>
      <c r="J71" t="s">
        <v>501</v>
      </c>
      <c r="K71">
        <v>82</v>
      </c>
      <c r="L71">
        <v>172</v>
      </c>
      <c r="M71">
        <v>141</v>
      </c>
      <c r="N71">
        <v>76</v>
      </c>
      <c r="O71">
        <v>74</v>
      </c>
      <c r="P71">
        <v>43</v>
      </c>
      <c r="Q71">
        <v>1.5038572986084</v>
      </c>
      <c r="R71">
        <v>3.23901159592757</v>
      </c>
      <c r="S71">
        <v>2.64527237017866</v>
      </c>
      <c r="T71">
        <v>1.2200625784561501</v>
      </c>
      <c r="U71">
        <v>1.2691401953843799</v>
      </c>
      <c r="V71">
        <v>0.73300582631395395</v>
      </c>
      <c r="W71">
        <v>2.4627137549048799</v>
      </c>
      <c r="X71">
        <v>1.07406953338483</v>
      </c>
      <c r="Y71">
        <v>1.1971615569637799</v>
      </c>
      <c r="Z71">
        <v>1.8849976235584399E-4</v>
      </c>
      <c r="AA71">
        <v>2.9683548193994599E-2</v>
      </c>
      <c r="AB71" t="s">
        <v>38</v>
      </c>
    </row>
    <row r="72" spans="1:28" x14ac:dyDescent="0.3">
      <c r="A72" t="s">
        <v>502</v>
      </c>
      <c r="B72" t="s">
        <v>503</v>
      </c>
      <c r="C72" t="s">
        <v>504</v>
      </c>
      <c r="D72" t="s">
        <v>54</v>
      </c>
      <c r="E72" t="s">
        <v>54</v>
      </c>
      <c r="F72" t="s">
        <v>54</v>
      </c>
      <c r="G72" t="s">
        <v>54</v>
      </c>
      <c r="H72" t="s">
        <v>54</v>
      </c>
      <c r="I72" t="s">
        <v>54</v>
      </c>
      <c r="J72" t="s">
        <v>505</v>
      </c>
      <c r="K72">
        <v>42</v>
      </c>
      <c r="L72">
        <v>79</v>
      </c>
      <c r="M72">
        <v>76</v>
      </c>
      <c r="N72">
        <v>133</v>
      </c>
      <c r="O72">
        <v>134</v>
      </c>
      <c r="P72">
        <v>583</v>
      </c>
      <c r="Q72">
        <v>0.42829859653268498</v>
      </c>
      <c r="R72">
        <v>0.82720729250054803</v>
      </c>
      <c r="S72">
        <v>0.792799532432649</v>
      </c>
      <c r="T72">
        <v>1.1871834137333499</v>
      </c>
      <c r="U72">
        <v>1.27787173648987</v>
      </c>
      <c r="V72">
        <v>5.5260043436623398</v>
      </c>
      <c r="W72">
        <v>0.68276847382196104</v>
      </c>
      <c r="X72">
        <v>2.6636864979618502</v>
      </c>
      <c r="Y72">
        <v>-1.96395594474316</v>
      </c>
      <c r="Z72">
        <v>1.9618866277083699E-4</v>
      </c>
      <c r="AA72">
        <v>3.0272305676270501E-2</v>
      </c>
      <c r="AB72" t="s">
        <v>66</v>
      </c>
    </row>
    <row r="73" spans="1:28" x14ac:dyDescent="0.3">
      <c r="A73" t="s">
        <v>506</v>
      </c>
      <c r="B73" t="s">
        <v>507</v>
      </c>
      <c r="C73" t="s">
        <v>133</v>
      </c>
      <c r="D73" t="s">
        <v>508</v>
      </c>
      <c r="E73" t="s">
        <v>509</v>
      </c>
      <c r="F73" t="s">
        <v>54</v>
      </c>
      <c r="G73" t="s">
        <v>54</v>
      </c>
      <c r="H73" t="s">
        <v>54</v>
      </c>
      <c r="I73" t="s">
        <v>54</v>
      </c>
      <c r="J73" t="s">
        <v>510</v>
      </c>
      <c r="K73">
        <v>0</v>
      </c>
      <c r="L73">
        <v>0</v>
      </c>
      <c r="M73">
        <v>0</v>
      </c>
      <c r="N73">
        <v>0</v>
      </c>
      <c r="O73">
        <v>217</v>
      </c>
      <c r="P73">
        <v>0</v>
      </c>
      <c r="Q73">
        <v>0</v>
      </c>
      <c r="R73">
        <v>0</v>
      </c>
      <c r="S73">
        <v>0</v>
      </c>
      <c r="T73">
        <v>0</v>
      </c>
      <c r="U73">
        <v>2.0276253947797498</v>
      </c>
      <c r="V73">
        <v>0</v>
      </c>
      <c r="W73">
        <v>0</v>
      </c>
      <c r="X73">
        <v>0.67587513159324997</v>
      </c>
      <c r="Y73" t="e">
        <f>-Inf</f>
        <v>#NAME?</v>
      </c>
      <c r="Z73">
        <v>2.01448355589941E-4</v>
      </c>
      <c r="AA73">
        <v>3.06721797574061E-2</v>
      </c>
      <c r="AB73" t="s">
        <v>66</v>
      </c>
    </row>
    <row r="74" spans="1:28" x14ac:dyDescent="0.3">
      <c r="A74" t="s">
        <v>511</v>
      </c>
      <c r="B74" t="s">
        <v>512</v>
      </c>
      <c r="C74" t="s">
        <v>188</v>
      </c>
      <c r="D74" t="s">
        <v>513</v>
      </c>
      <c r="E74" t="s">
        <v>514</v>
      </c>
      <c r="F74" t="s">
        <v>54</v>
      </c>
      <c r="G74" t="s">
        <v>54</v>
      </c>
      <c r="H74" t="s">
        <v>54</v>
      </c>
      <c r="I74" t="s">
        <v>54</v>
      </c>
      <c r="J74" t="s">
        <v>515</v>
      </c>
      <c r="K74">
        <v>0</v>
      </c>
      <c r="L74">
        <v>1</v>
      </c>
      <c r="M74">
        <v>0</v>
      </c>
      <c r="N74">
        <v>0</v>
      </c>
      <c r="O74">
        <v>223</v>
      </c>
      <c r="P74">
        <v>1</v>
      </c>
      <c r="Q74">
        <v>0</v>
      </c>
      <c r="R74">
        <v>3.54428965258601E-2</v>
      </c>
      <c r="S74">
        <v>0</v>
      </c>
      <c r="T74">
        <v>0</v>
      </c>
      <c r="U74">
        <v>7.2005580476275099</v>
      </c>
      <c r="V74">
        <v>3.2095983502447398E-2</v>
      </c>
      <c r="W74">
        <v>1.18142988419534E-2</v>
      </c>
      <c r="X74">
        <v>2.4108846770433199</v>
      </c>
      <c r="Y74">
        <v>-7.67288482165673</v>
      </c>
      <c r="Z74">
        <v>2.5877536473481E-4</v>
      </c>
      <c r="AA74">
        <v>3.5685408692568803E-2</v>
      </c>
      <c r="AB74" t="s">
        <v>66</v>
      </c>
    </row>
    <row r="75" spans="1:28" x14ac:dyDescent="0.3">
      <c r="A75" t="s">
        <v>516</v>
      </c>
      <c r="B75" t="s">
        <v>517</v>
      </c>
      <c r="C75" t="s">
        <v>518</v>
      </c>
      <c r="D75" t="s">
        <v>473</v>
      </c>
      <c r="E75" t="s">
        <v>474</v>
      </c>
      <c r="F75" t="s">
        <v>54</v>
      </c>
      <c r="G75" t="s">
        <v>54</v>
      </c>
      <c r="H75" t="s">
        <v>54</v>
      </c>
      <c r="I75" t="s">
        <v>54</v>
      </c>
      <c r="J75" t="s">
        <v>519</v>
      </c>
      <c r="K75">
        <v>0</v>
      </c>
      <c r="L75">
        <v>0</v>
      </c>
      <c r="M75">
        <v>0</v>
      </c>
      <c r="N75">
        <v>185</v>
      </c>
      <c r="O75">
        <v>0</v>
      </c>
      <c r="P75">
        <v>0</v>
      </c>
      <c r="Q75">
        <v>0</v>
      </c>
      <c r="R75">
        <v>0</v>
      </c>
      <c r="S75">
        <v>0</v>
      </c>
      <c r="T75">
        <v>1.69435781420582</v>
      </c>
      <c r="U75">
        <v>0</v>
      </c>
      <c r="V75">
        <v>0</v>
      </c>
      <c r="W75">
        <v>0</v>
      </c>
      <c r="X75">
        <v>0.564785938068607</v>
      </c>
      <c r="Y75" t="e">
        <f>-Inf</f>
        <v>#NAME?</v>
      </c>
      <c r="Z75">
        <v>2.5920852732195198E-4</v>
      </c>
      <c r="AA75">
        <v>3.5685408692568803E-2</v>
      </c>
      <c r="AB75" t="s">
        <v>66</v>
      </c>
    </row>
    <row r="76" spans="1:28" x14ac:dyDescent="0.3">
      <c r="A76" t="s">
        <v>520</v>
      </c>
      <c r="B76" t="s">
        <v>521</v>
      </c>
      <c r="C76" t="s">
        <v>522</v>
      </c>
      <c r="D76" t="s">
        <v>54</v>
      </c>
      <c r="E76" t="s">
        <v>54</v>
      </c>
      <c r="F76" t="s">
        <v>54</v>
      </c>
      <c r="G76" t="s">
        <v>54</v>
      </c>
      <c r="H76" t="s">
        <v>54</v>
      </c>
      <c r="I76" t="s">
        <v>54</v>
      </c>
      <c r="J76" t="s">
        <v>523</v>
      </c>
      <c r="K76">
        <v>0</v>
      </c>
      <c r="L76">
        <v>0</v>
      </c>
      <c r="M76">
        <v>0</v>
      </c>
      <c r="N76">
        <v>10</v>
      </c>
      <c r="O76">
        <v>7</v>
      </c>
      <c r="P76">
        <v>2</v>
      </c>
      <c r="Q76">
        <v>0</v>
      </c>
      <c r="R76">
        <v>0</v>
      </c>
      <c r="S76">
        <v>0</v>
      </c>
      <c r="T76">
        <v>0.15164470459962301</v>
      </c>
      <c r="U76">
        <v>0.11341214804253499</v>
      </c>
      <c r="V76">
        <v>3.2209150789003403E-2</v>
      </c>
      <c r="W76">
        <v>0</v>
      </c>
      <c r="X76">
        <v>9.9088667810387096E-2</v>
      </c>
      <c r="Y76" t="e">
        <f>-Inf</f>
        <v>#NAME?</v>
      </c>
      <c r="Z76">
        <v>2.6488229502378999E-4</v>
      </c>
      <c r="AA76">
        <v>3.60349635792424E-2</v>
      </c>
      <c r="AB76" t="s">
        <v>66</v>
      </c>
    </row>
    <row r="77" spans="1:28" x14ac:dyDescent="0.3">
      <c r="A77" t="s">
        <v>524</v>
      </c>
      <c r="B77" t="s">
        <v>525</v>
      </c>
      <c r="C77" t="s">
        <v>526</v>
      </c>
      <c r="D77" t="s">
        <v>54</v>
      </c>
      <c r="E77" t="s">
        <v>54</v>
      </c>
      <c r="F77" t="s">
        <v>54</v>
      </c>
      <c r="G77" t="s">
        <v>54</v>
      </c>
      <c r="H77" t="s">
        <v>54</v>
      </c>
      <c r="I77" t="s">
        <v>54</v>
      </c>
      <c r="J77" t="s">
        <v>527</v>
      </c>
      <c r="K77">
        <v>2</v>
      </c>
      <c r="L77">
        <v>0</v>
      </c>
      <c r="M77">
        <v>2</v>
      </c>
      <c r="N77">
        <v>50</v>
      </c>
      <c r="O77">
        <v>0</v>
      </c>
      <c r="P77">
        <v>37</v>
      </c>
      <c r="Q77">
        <v>0.21722701132441599</v>
      </c>
      <c r="R77">
        <v>0</v>
      </c>
      <c r="S77">
        <v>0.222206647998617</v>
      </c>
      <c r="T77">
        <v>4.75456015923245</v>
      </c>
      <c r="U77">
        <v>0</v>
      </c>
      <c r="V77">
        <v>3.7361438906412698</v>
      </c>
      <c r="W77">
        <v>0.14647788644101101</v>
      </c>
      <c r="X77">
        <v>2.8302346832912399</v>
      </c>
      <c r="Y77">
        <v>-4.2721669018351598</v>
      </c>
      <c r="Z77">
        <v>2.7266751498567399E-4</v>
      </c>
      <c r="AA77">
        <v>3.6447086261835099E-2</v>
      </c>
      <c r="AB77" t="s">
        <v>66</v>
      </c>
    </row>
    <row r="78" spans="1:28" x14ac:dyDescent="0.3">
      <c r="A78" t="s">
        <v>528</v>
      </c>
      <c r="B78" t="s">
        <v>529</v>
      </c>
      <c r="C78" t="s">
        <v>530</v>
      </c>
      <c r="D78" t="s">
        <v>54</v>
      </c>
      <c r="E78" t="s">
        <v>54</v>
      </c>
      <c r="F78" t="s">
        <v>54</v>
      </c>
      <c r="G78" t="s">
        <v>54</v>
      </c>
      <c r="H78" t="s">
        <v>54</v>
      </c>
      <c r="I78" t="s">
        <v>54</v>
      </c>
      <c r="J78" t="s">
        <v>531</v>
      </c>
      <c r="K78">
        <v>18</v>
      </c>
      <c r="L78">
        <v>21</v>
      </c>
      <c r="M78">
        <v>14</v>
      </c>
      <c r="N78">
        <v>3</v>
      </c>
      <c r="O78">
        <v>10</v>
      </c>
      <c r="P78">
        <v>2</v>
      </c>
      <c r="Q78">
        <v>1.05680771923475</v>
      </c>
      <c r="R78">
        <v>1.26599264181116</v>
      </c>
      <c r="S78">
        <v>0.84079753481171204</v>
      </c>
      <c r="T78">
        <v>0.15418791969170001</v>
      </c>
      <c r="U78">
        <v>0.54901897194804705</v>
      </c>
      <c r="V78">
        <v>0.109149943896191</v>
      </c>
      <c r="W78">
        <v>1.0545326319525401</v>
      </c>
      <c r="X78">
        <v>0.27078561184531302</v>
      </c>
      <c r="Y78">
        <v>1.9613807505868199</v>
      </c>
      <c r="Z78">
        <v>2.88062268903234E-4</v>
      </c>
      <c r="AA78">
        <v>3.8062296691690999E-2</v>
      </c>
      <c r="AB78" t="s">
        <v>38</v>
      </c>
    </row>
    <row r="79" spans="1:28" x14ac:dyDescent="0.3">
      <c r="A79" t="s">
        <v>532</v>
      </c>
      <c r="B79" t="s">
        <v>533</v>
      </c>
      <c r="C79" t="s">
        <v>188</v>
      </c>
      <c r="D79" t="s">
        <v>54</v>
      </c>
      <c r="E79" t="s">
        <v>54</v>
      </c>
      <c r="F79" t="s">
        <v>54</v>
      </c>
      <c r="G79" t="s">
        <v>54</v>
      </c>
      <c r="H79" t="s">
        <v>54</v>
      </c>
      <c r="I79" t="s">
        <v>54</v>
      </c>
      <c r="J79" t="s">
        <v>534</v>
      </c>
      <c r="K79">
        <v>132</v>
      </c>
      <c r="L79">
        <v>94</v>
      </c>
      <c r="M79">
        <v>109</v>
      </c>
      <c r="N79">
        <v>22</v>
      </c>
      <c r="O79">
        <v>81</v>
      </c>
      <c r="P79">
        <v>36</v>
      </c>
      <c r="Q79">
        <v>1.94819216127969</v>
      </c>
      <c r="R79">
        <v>1.42455721326303</v>
      </c>
      <c r="S79">
        <v>1.6456723140158001</v>
      </c>
      <c r="T79">
        <v>0.28421539514551097</v>
      </c>
      <c r="U79">
        <v>1.11796808926909</v>
      </c>
      <c r="V79">
        <v>0.49387131197262901</v>
      </c>
      <c r="W79">
        <v>1.67280722951951</v>
      </c>
      <c r="X79">
        <v>0.63201826546241002</v>
      </c>
      <c r="Y79">
        <v>1.4042330437655299</v>
      </c>
      <c r="Z79">
        <v>3.23346618922906E-4</v>
      </c>
      <c r="AA79">
        <v>3.9968075890626502E-2</v>
      </c>
      <c r="AB79" t="s">
        <v>38</v>
      </c>
    </row>
    <row r="80" spans="1:28" x14ac:dyDescent="0.3">
      <c r="A80" t="s">
        <v>535</v>
      </c>
      <c r="B80" t="s">
        <v>536</v>
      </c>
      <c r="C80" t="s">
        <v>530</v>
      </c>
      <c r="D80" t="s">
        <v>54</v>
      </c>
      <c r="E80" t="s">
        <v>54</v>
      </c>
      <c r="F80" t="s">
        <v>54</v>
      </c>
      <c r="G80" t="s">
        <v>54</v>
      </c>
      <c r="H80" t="s">
        <v>54</v>
      </c>
      <c r="I80" t="s">
        <v>54</v>
      </c>
      <c r="J80" t="s">
        <v>537</v>
      </c>
      <c r="K80">
        <v>0</v>
      </c>
      <c r="L80">
        <v>1</v>
      </c>
      <c r="M80">
        <v>0</v>
      </c>
      <c r="N80">
        <v>13</v>
      </c>
      <c r="O80">
        <v>5</v>
      </c>
      <c r="P80">
        <v>5</v>
      </c>
      <c r="Q80">
        <v>0</v>
      </c>
      <c r="R80">
        <v>3.28010798263337E-2</v>
      </c>
      <c r="S80">
        <v>0</v>
      </c>
      <c r="T80">
        <v>0.363617049766573</v>
      </c>
      <c r="U80">
        <v>0.14942265569537699</v>
      </c>
      <c r="V80">
        <v>0.148518182790214</v>
      </c>
      <c r="W80">
        <v>1.0933693275444601E-2</v>
      </c>
      <c r="X80">
        <v>0.22051929608405499</v>
      </c>
      <c r="Y80">
        <v>-4.3340521871586803</v>
      </c>
      <c r="Z80">
        <v>3.3699888206436402E-4</v>
      </c>
      <c r="AA80">
        <v>4.00368867768972E-2</v>
      </c>
      <c r="AB80" t="s">
        <v>66</v>
      </c>
    </row>
    <row r="81" spans="1:28" x14ac:dyDescent="0.3">
      <c r="A81" t="s">
        <v>538</v>
      </c>
      <c r="B81" t="s">
        <v>539</v>
      </c>
      <c r="C81" t="s">
        <v>540</v>
      </c>
      <c r="D81" t="s">
        <v>541</v>
      </c>
      <c r="E81" t="s">
        <v>542</v>
      </c>
      <c r="F81" t="s">
        <v>54</v>
      </c>
      <c r="G81" t="s">
        <v>54</v>
      </c>
      <c r="H81" t="s">
        <v>54</v>
      </c>
      <c r="I81" t="s">
        <v>54</v>
      </c>
      <c r="J81" t="s">
        <v>543</v>
      </c>
      <c r="K81">
        <v>34</v>
      </c>
      <c r="L81">
        <v>18</v>
      </c>
      <c r="M81">
        <v>47</v>
      </c>
      <c r="N81">
        <v>202</v>
      </c>
      <c r="O81">
        <v>120</v>
      </c>
      <c r="P81">
        <v>49</v>
      </c>
      <c r="Q81">
        <v>0.32946355442148201</v>
      </c>
      <c r="R81">
        <v>0.179100207301995</v>
      </c>
      <c r="S81">
        <v>0.46589217563371099</v>
      </c>
      <c r="T81">
        <v>1.7133770741788401</v>
      </c>
      <c r="U81">
        <v>1.0874222356958301</v>
      </c>
      <c r="V81">
        <v>0.44134173390908199</v>
      </c>
      <c r="W81">
        <v>0.324818645785729</v>
      </c>
      <c r="X81">
        <v>1.0807136812612499</v>
      </c>
      <c r="Y81">
        <v>-1.7342779974542899</v>
      </c>
      <c r="Z81">
        <v>3.59324609926025E-4</v>
      </c>
      <c r="AA81">
        <v>4.1717800974163201E-2</v>
      </c>
      <c r="AB81" t="s">
        <v>66</v>
      </c>
    </row>
    <row r="82" spans="1:28" x14ac:dyDescent="0.3">
      <c r="A82" t="s">
        <v>544</v>
      </c>
      <c r="B82" t="s">
        <v>545</v>
      </c>
      <c r="C82" t="s">
        <v>133</v>
      </c>
      <c r="D82" t="s">
        <v>54</v>
      </c>
      <c r="E82" t="s">
        <v>54</v>
      </c>
      <c r="F82" t="s">
        <v>54</v>
      </c>
      <c r="G82" t="s">
        <v>54</v>
      </c>
      <c r="H82" t="s">
        <v>54</v>
      </c>
      <c r="I82" t="s">
        <v>54</v>
      </c>
      <c r="J82" t="s">
        <v>546</v>
      </c>
      <c r="K82">
        <v>2</v>
      </c>
      <c r="L82">
        <v>4</v>
      </c>
      <c r="M82">
        <v>2</v>
      </c>
      <c r="N82">
        <v>16</v>
      </c>
      <c r="O82">
        <v>13</v>
      </c>
      <c r="P82">
        <v>13</v>
      </c>
      <c r="Q82">
        <v>2.6688149322765701E-2</v>
      </c>
      <c r="R82">
        <v>5.4814205250445697E-2</v>
      </c>
      <c r="S82">
        <v>2.7299939202504599E-2</v>
      </c>
      <c r="T82">
        <v>0.18692581260090901</v>
      </c>
      <c r="U82">
        <v>0.16225947119029799</v>
      </c>
      <c r="V82">
        <v>0.16127239275201199</v>
      </c>
      <c r="W82">
        <v>3.6267431258572E-2</v>
      </c>
      <c r="X82">
        <v>0.17015255884774</v>
      </c>
      <c r="Y82">
        <v>-2.2300823763464499</v>
      </c>
      <c r="Z82">
        <v>3.6109096576305899E-4</v>
      </c>
      <c r="AA82">
        <v>4.1717800974163201E-2</v>
      </c>
      <c r="AB82" t="s">
        <v>66</v>
      </c>
    </row>
    <row r="83" spans="1:28" x14ac:dyDescent="0.3">
      <c r="A83" t="s">
        <v>547</v>
      </c>
      <c r="B83" t="s">
        <v>548</v>
      </c>
      <c r="C83" t="s">
        <v>549</v>
      </c>
      <c r="D83" t="s">
        <v>550</v>
      </c>
      <c r="E83" t="s">
        <v>551</v>
      </c>
      <c r="F83" t="s">
        <v>54</v>
      </c>
      <c r="G83" t="s">
        <v>54</v>
      </c>
      <c r="H83" t="s">
        <v>54</v>
      </c>
      <c r="I83" t="s">
        <v>54</v>
      </c>
      <c r="J83" t="s">
        <v>552</v>
      </c>
      <c r="K83">
        <v>4</v>
      </c>
      <c r="L83">
        <v>6</v>
      </c>
      <c r="M83">
        <v>1</v>
      </c>
      <c r="N83">
        <v>16</v>
      </c>
      <c r="O83">
        <v>11</v>
      </c>
      <c r="P83">
        <v>42</v>
      </c>
      <c r="Q83">
        <v>2.81439948196016E-2</v>
      </c>
      <c r="R83">
        <v>4.3346498018678702E-2</v>
      </c>
      <c r="S83">
        <v>7.1989881738516604E-3</v>
      </c>
      <c r="T83">
        <v>9.8538048144944296E-2</v>
      </c>
      <c r="U83">
        <v>7.2377919156184703E-2</v>
      </c>
      <c r="V83">
        <v>0.27466480048154801</v>
      </c>
      <c r="W83">
        <v>2.6229827004043998E-2</v>
      </c>
      <c r="X83">
        <v>0.14852692259422601</v>
      </c>
      <c r="Y83">
        <v>-2.50144426589274</v>
      </c>
      <c r="Z83">
        <v>4.1770235785653498E-4</v>
      </c>
      <c r="AA83">
        <v>4.4411754238843297E-2</v>
      </c>
      <c r="AB83" t="s">
        <v>66</v>
      </c>
    </row>
    <row r="84" spans="1:28" x14ac:dyDescent="0.3">
      <c r="A84" t="s">
        <v>553</v>
      </c>
      <c r="B84" t="s">
        <v>554</v>
      </c>
      <c r="C84" t="s">
        <v>555</v>
      </c>
      <c r="D84" t="s">
        <v>556</v>
      </c>
      <c r="E84" t="s">
        <v>557</v>
      </c>
      <c r="F84" t="s">
        <v>54</v>
      </c>
      <c r="G84" t="s">
        <v>54</v>
      </c>
      <c r="H84" t="s">
        <v>54</v>
      </c>
      <c r="I84" t="s">
        <v>54</v>
      </c>
      <c r="J84" t="s">
        <v>558</v>
      </c>
      <c r="K84">
        <v>9</v>
      </c>
      <c r="L84">
        <v>18</v>
      </c>
      <c r="M84">
        <v>9</v>
      </c>
      <c r="N84">
        <v>31</v>
      </c>
      <c r="O84">
        <v>49</v>
      </c>
      <c r="P84">
        <v>34</v>
      </c>
      <c r="Q84">
        <v>7.9958748159068699E-2</v>
      </c>
      <c r="R84">
        <v>0.16420425125657201</v>
      </c>
      <c r="S84">
        <v>8.1795978608952699E-2</v>
      </c>
      <c r="T84">
        <v>0.241078386656951</v>
      </c>
      <c r="U84">
        <v>0.40710071332820302</v>
      </c>
      <c r="V84">
        <v>0.28076771895111002</v>
      </c>
      <c r="W84">
        <v>0.108652992674864</v>
      </c>
      <c r="X84">
        <v>0.30964893964542101</v>
      </c>
      <c r="Y84">
        <v>-1.51090559391284</v>
      </c>
      <c r="Z84">
        <v>4.2278856415925897E-4</v>
      </c>
      <c r="AA84">
        <v>4.4411754238843297E-2</v>
      </c>
      <c r="AB84" t="s">
        <v>66</v>
      </c>
    </row>
    <row r="85" spans="1:28" x14ac:dyDescent="0.3">
      <c r="A85" t="s">
        <v>559</v>
      </c>
      <c r="B85" t="s">
        <v>560</v>
      </c>
      <c r="C85" t="s">
        <v>133</v>
      </c>
      <c r="D85" t="s">
        <v>561</v>
      </c>
      <c r="E85" t="s">
        <v>562</v>
      </c>
      <c r="F85" t="s">
        <v>54</v>
      </c>
      <c r="G85" t="s">
        <v>54</v>
      </c>
      <c r="H85" t="s">
        <v>54</v>
      </c>
      <c r="I85" t="s">
        <v>54</v>
      </c>
      <c r="J85" t="s">
        <v>563</v>
      </c>
      <c r="K85">
        <v>201</v>
      </c>
      <c r="L85">
        <v>6796</v>
      </c>
      <c r="M85">
        <v>840</v>
      </c>
      <c r="N85">
        <v>635</v>
      </c>
      <c r="O85">
        <v>322</v>
      </c>
      <c r="P85">
        <v>320</v>
      </c>
      <c r="Q85">
        <v>2.1728462143324299</v>
      </c>
      <c r="R85">
        <v>75.435733453311101</v>
      </c>
      <c r="S85">
        <v>9.2890073295331295</v>
      </c>
      <c r="T85">
        <v>6.0086813441731701</v>
      </c>
      <c r="U85">
        <v>3.25518158678614</v>
      </c>
      <c r="V85">
        <v>3.2153645069337502</v>
      </c>
      <c r="W85">
        <v>28.965862332392199</v>
      </c>
      <c r="X85">
        <v>4.15974247929769</v>
      </c>
      <c r="Y85">
        <v>2.7997874935111602</v>
      </c>
      <c r="Z85">
        <v>4.3281291646813302E-4</v>
      </c>
      <c r="AA85">
        <v>4.4411754238843297E-2</v>
      </c>
      <c r="AB85" t="s">
        <v>38</v>
      </c>
    </row>
    <row r="86" spans="1:28" x14ac:dyDescent="0.3">
      <c r="A86" t="s">
        <v>564</v>
      </c>
      <c r="B86" t="s">
        <v>565</v>
      </c>
      <c r="C86" t="s">
        <v>566</v>
      </c>
      <c r="D86" t="s">
        <v>567</v>
      </c>
      <c r="E86" t="s">
        <v>568</v>
      </c>
      <c r="F86" t="s">
        <v>569</v>
      </c>
      <c r="G86" t="s">
        <v>570</v>
      </c>
      <c r="H86" t="s">
        <v>571</v>
      </c>
      <c r="I86" t="s">
        <v>572</v>
      </c>
      <c r="J86" t="s">
        <v>573</v>
      </c>
      <c r="K86">
        <v>167</v>
      </c>
      <c r="L86">
        <v>401</v>
      </c>
      <c r="M86">
        <v>401</v>
      </c>
      <c r="N86">
        <v>918</v>
      </c>
      <c r="O86">
        <v>660</v>
      </c>
      <c r="P86">
        <v>700</v>
      </c>
      <c r="Q86">
        <v>1.11491055247641</v>
      </c>
      <c r="R86">
        <v>2.7489142876872399</v>
      </c>
      <c r="S86">
        <v>2.7385919823699898</v>
      </c>
      <c r="T86">
        <v>5.3646440958819301</v>
      </c>
      <c r="U86">
        <v>4.1205634416171302</v>
      </c>
      <c r="V86">
        <v>4.3438123939824198</v>
      </c>
      <c r="W86">
        <v>2.2008056075112101</v>
      </c>
      <c r="X86">
        <v>4.6096733104938297</v>
      </c>
      <c r="Y86">
        <v>-1.0666327892012799</v>
      </c>
      <c r="Z86">
        <v>4.7655080912201099E-4</v>
      </c>
      <c r="AA86">
        <v>4.56026135837704E-2</v>
      </c>
      <c r="AB86" t="s">
        <v>66</v>
      </c>
    </row>
    <row r="87" spans="1:28" x14ac:dyDescent="0.3">
      <c r="A87" t="s">
        <v>574</v>
      </c>
      <c r="B87" t="s">
        <v>575</v>
      </c>
      <c r="C87" t="s">
        <v>576</v>
      </c>
      <c r="D87" t="s">
        <v>577</v>
      </c>
      <c r="E87" t="s">
        <v>578</v>
      </c>
      <c r="F87" t="s">
        <v>579</v>
      </c>
      <c r="G87" t="s">
        <v>580</v>
      </c>
      <c r="H87" t="s">
        <v>581</v>
      </c>
      <c r="I87" t="s">
        <v>582</v>
      </c>
      <c r="J87" t="s">
        <v>583</v>
      </c>
      <c r="K87">
        <v>7</v>
      </c>
      <c r="L87">
        <v>16</v>
      </c>
      <c r="M87">
        <v>9</v>
      </c>
      <c r="N87">
        <v>3</v>
      </c>
      <c r="O87">
        <v>1</v>
      </c>
      <c r="P87">
        <v>3</v>
      </c>
      <c r="Q87">
        <v>0.38019859945178403</v>
      </c>
      <c r="R87">
        <v>0.89236947053724602</v>
      </c>
      <c r="S87">
        <v>0.50009616173330795</v>
      </c>
      <c r="T87">
        <v>0.14265004815014401</v>
      </c>
      <c r="U87">
        <v>5.0788563391907598E-2</v>
      </c>
      <c r="V87">
        <v>0.151473391529407</v>
      </c>
      <c r="W87">
        <v>0.59088807724077896</v>
      </c>
      <c r="X87">
        <v>0.114970667690486</v>
      </c>
      <c r="Y87">
        <v>2.36161905364761</v>
      </c>
      <c r="Z87">
        <v>4.83973629439345E-4</v>
      </c>
      <c r="AA87">
        <v>4.56026135837704E-2</v>
      </c>
      <c r="AB87" t="s">
        <v>38</v>
      </c>
    </row>
    <row r="88" spans="1:28" x14ac:dyDescent="0.3">
      <c r="A88" t="s">
        <v>584</v>
      </c>
      <c r="B88" t="s">
        <v>585</v>
      </c>
      <c r="C88" t="s">
        <v>586</v>
      </c>
      <c r="D88" t="s">
        <v>54</v>
      </c>
      <c r="E88" t="s">
        <v>54</v>
      </c>
      <c r="F88" t="s">
        <v>54</v>
      </c>
      <c r="G88" t="s">
        <v>54</v>
      </c>
      <c r="H88" t="s">
        <v>54</v>
      </c>
      <c r="I88" t="s">
        <v>54</v>
      </c>
      <c r="J88" t="s">
        <v>587</v>
      </c>
      <c r="K88">
        <v>1</v>
      </c>
      <c r="L88">
        <v>1</v>
      </c>
      <c r="M88">
        <v>0</v>
      </c>
      <c r="N88">
        <v>15</v>
      </c>
      <c r="O88">
        <v>6</v>
      </c>
      <c r="P88">
        <v>5</v>
      </c>
      <c r="Q88">
        <v>1.37996416009893E-2</v>
      </c>
      <c r="R88">
        <v>1.41679685766727E-2</v>
      </c>
      <c r="S88">
        <v>0</v>
      </c>
      <c r="T88">
        <v>0.18122875128684801</v>
      </c>
      <c r="U88">
        <v>7.7446680917014302E-2</v>
      </c>
      <c r="V88">
        <v>6.4150355963189007E-2</v>
      </c>
      <c r="W88">
        <v>9.3225367258873305E-3</v>
      </c>
      <c r="X88">
        <v>0.107608596055684</v>
      </c>
      <c r="Y88">
        <v>-3.5289269430510601</v>
      </c>
      <c r="Z88">
        <v>4.82351889534495E-4</v>
      </c>
      <c r="AA88">
        <v>4.56026135837704E-2</v>
      </c>
      <c r="AB88" t="s">
        <v>66</v>
      </c>
    </row>
    <row r="89" spans="1:28" x14ac:dyDescent="0.3">
      <c r="A89" t="s">
        <v>588</v>
      </c>
      <c r="B89" t="s">
        <v>589</v>
      </c>
      <c r="C89" t="s">
        <v>133</v>
      </c>
      <c r="D89" t="s">
        <v>54</v>
      </c>
      <c r="E89" t="s">
        <v>54</v>
      </c>
      <c r="F89" t="s">
        <v>54</v>
      </c>
      <c r="G89" t="s">
        <v>54</v>
      </c>
      <c r="H89" t="s">
        <v>54</v>
      </c>
      <c r="I89" t="s">
        <v>54</v>
      </c>
      <c r="J89" t="s">
        <v>590</v>
      </c>
      <c r="K89">
        <v>44</v>
      </c>
      <c r="L89">
        <v>17</v>
      </c>
      <c r="M89">
        <v>24</v>
      </c>
      <c r="N89">
        <v>5</v>
      </c>
      <c r="O89">
        <v>11</v>
      </c>
      <c r="P89">
        <v>13</v>
      </c>
      <c r="Q89">
        <v>0.78508153389371305</v>
      </c>
      <c r="R89">
        <v>0.31146905250332702</v>
      </c>
      <c r="S89">
        <v>0.438061569191037</v>
      </c>
      <c r="T89">
        <v>7.8088551097599199E-2</v>
      </c>
      <c r="U89">
        <v>0.18355282905558701</v>
      </c>
      <c r="V89">
        <v>0.215600466958416</v>
      </c>
      <c r="W89">
        <v>0.51153738519602598</v>
      </c>
      <c r="X89">
        <v>0.159080615703867</v>
      </c>
      <c r="Y89">
        <v>1.6850816306841701</v>
      </c>
      <c r="Z89">
        <v>4.74675011084614E-4</v>
      </c>
      <c r="AA89">
        <v>4.56026135837704E-2</v>
      </c>
      <c r="AB89" t="s">
        <v>38</v>
      </c>
    </row>
    <row r="90" spans="1:28" x14ac:dyDescent="0.3">
      <c r="A90" t="s">
        <v>591</v>
      </c>
      <c r="B90" t="s">
        <v>592</v>
      </c>
      <c r="C90" t="s">
        <v>593</v>
      </c>
      <c r="D90" t="s">
        <v>594</v>
      </c>
      <c r="E90" t="s">
        <v>595</v>
      </c>
      <c r="F90" t="s">
        <v>54</v>
      </c>
      <c r="G90" t="s">
        <v>54</v>
      </c>
      <c r="H90" t="s">
        <v>54</v>
      </c>
      <c r="I90" t="s">
        <v>54</v>
      </c>
      <c r="J90" t="s">
        <v>596</v>
      </c>
      <c r="K90">
        <v>2795</v>
      </c>
      <c r="L90">
        <v>2667</v>
      </c>
      <c r="M90">
        <v>2996</v>
      </c>
      <c r="N90">
        <v>2725</v>
      </c>
      <c r="O90">
        <v>866</v>
      </c>
      <c r="P90">
        <v>1049</v>
      </c>
      <c r="Q90">
        <v>24.333757917604</v>
      </c>
      <c r="R90">
        <v>23.8419784089125</v>
      </c>
      <c r="S90">
        <v>26.682534545078401</v>
      </c>
      <c r="T90">
        <v>20.766680586379898</v>
      </c>
      <c r="U90">
        <v>7.0507075139976401</v>
      </c>
      <c r="V90">
        <v>8.4889023634290499</v>
      </c>
      <c r="W90">
        <v>24.9527569571983</v>
      </c>
      <c r="X90">
        <v>12.1020968212689</v>
      </c>
      <c r="Y90">
        <v>1.0439421916011999</v>
      </c>
      <c r="Z90">
        <v>4.9805719741393101E-4</v>
      </c>
      <c r="AA90">
        <v>4.6496998872437599E-2</v>
      </c>
      <c r="AB90" t="s">
        <v>38</v>
      </c>
    </row>
    <row r="91" spans="1:28" x14ac:dyDescent="0.3">
      <c r="A91" t="s">
        <v>597</v>
      </c>
      <c r="B91" t="s">
        <v>598</v>
      </c>
      <c r="C91" t="s">
        <v>599</v>
      </c>
      <c r="D91" t="s">
        <v>600</v>
      </c>
      <c r="E91" t="s">
        <v>601</v>
      </c>
      <c r="F91" t="s">
        <v>54</v>
      </c>
      <c r="G91" t="s">
        <v>54</v>
      </c>
      <c r="H91" t="s">
        <v>54</v>
      </c>
      <c r="I91" t="s">
        <v>54</v>
      </c>
      <c r="J91" t="s">
        <v>602</v>
      </c>
      <c r="K91">
        <v>0</v>
      </c>
      <c r="L91">
        <v>0</v>
      </c>
      <c r="M91">
        <v>0</v>
      </c>
      <c r="N91">
        <v>0</v>
      </c>
      <c r="O91">
        <v>0</v>
      </c>
      <c r="P91">
        <v>115</v>
      </c>
      <c r="Q91">
        <v>0</v>
      </c>
      <c r="R91">
        <v>0</v>
      </c>
      <c r="S91">
        <v>0</v>
      </c>
      <c r="T91">
        <v>0</v>
      </c>
      <c r="U91">
        <v>0</v>
      </c>
      <c r="V91">
        <v>2.3177221213464301</v>
      </c>
      <c r="W91">
        <v>0</v>
      </c>
      <c r="X91">
        <v>0.77257404044880995</v>
      </c>
      <c r="Y91" t="e">
        <f>-Inf</f>
        <v>#NAME?</v>
      </c>
      <c r="Z91">
        <v>5.0155520509610405E-4</v>
      </c>
      <c r="AA91">
        <v>4.6496998872437599E-2</v>
      </c>
      <c r="AB91" t="s">
        <v>66</v>
      </c>
    </row>
    <row r="92" spans="1:28" x14ac:dyDescent="0.3">
      <c r="A92" t="s">
        <v>603</v>
      </c>
      <c r="B92" t="s">
        <v>604</v>
      </c>
      <c r="C92" t="s">
        <v>605</v>
      </c>
      <c r="D92" t="s">
        <v>606</v>
      </c>
      <c r="E92" t="s">
        <v>607</v>
      </c>
      <c r="F92" t="s">
        <v>54</v>
      </c>
      <c r="G92" t="s">
        <v>54</v>
      </c>
      <c r="H92" t="s">
        <v>54</v>
      </c>
      <c r="I92" t="s">
        <v>54</v>
      </c>
      <c r="J92" t="s">
        <v>608</v>
      </c>
      <c r="K92">
        <v>7</v>
      </c>
      <c r="L92">
        <v>2</v>
      </c>
      <c r="M92">
        <v>1</v>
      </c>
      <c r="N92">
        <v>19</v>
      </c>
      <c r="O92">
        <v>14</v>
      </c>
      <c r="P92">
        <v>15</v>
      </c>
      <c r="Q92">
        <v>4.8838181644489102E-2</v>
      </c>
      <c r="R92">
        <v>1.43311927015785E-2</v>
      </c>
      <c r="S92">
        <v>7.1392259563516297E-3</v>
      </c>
      <c r="T92">
        <v>0.11604406288722199</v>
      </c>
      <c r="U92">
        <v>9.1349118477952004E-2</v>
      </c>
      <c r="V92">
        <v>9.7280700237049295E-2</v>
      </c>
      <c r="W92">
        <v>2.3436200100806399E-2</v>
      </c>
      <c r="X92">
        <v>0.101557960534074</v>
      </c>
      <c r="Y92">
        <v>-2.1154927503762799</v>
      </c>
      <c r="Z92">
        <v>5.0470544198341898E-4</v>
      </c>
      <c r="AA92">
        <v>4.6601135809802303E-2</v>
      </c>
      <c r="AB92" t="s">
        <v>66</v>
      </c>
    </row>
    <row r="93" spans="1:28" x14ac:dyDescent="0.3">
      <c r="A93" t="s">
        <v>609</v>
      </c>
      <c r="B93" t="s">
        <v>610</v>
      </c>
      <c r="C93" t="s">
        <v>611</v>
      </c>
      <c r="D93" t="s">
        <v>612</v>
      </c>
      <c r="E93" t="s">
        <v>613</v>
      </c>
      <c r="F93" t="s">
        <v>614</v>
      </c>
      <c r="G93" t="s">
        <v>615</v>
      </c>
      <c r="H93" t="s">
        <v>616</v>
      </c>
      <c r="I93" t="s">
        <v>617</v>
      </c>
      <c r="J93" t="s">
        <v>618</v>
      </c>
      <c r="K93">
        <v>44</v>
      </c>
      <c r="L93">
        <v>40</v>
      </c>
      <c r="M93">
        <v>39</v>
      </c>
      <c r="N93">
        <v>20</v>
      </c>
      <c r="O93">
        <v>21</v>
      </c>
      <c r="P93">
        <v>24</v>
      </c>
      <c r="Q93">
        <v>0.48192590729415202</v>
      </c>
      <c r="R93">
        <v>0.44986246903260202</v>
      </c>
      <c r="S93">
        <v>0.43696977867103098</v>
      </c>
      <c r="T93">
        <v>0.191749601146251</v>
      </c>
      <c r="U93">
        <v>0.215098040037462</v>
      </c>
      <c r="V93">
        <v>0.24433199665006999</v>
      </c>
      <c r="W93">
        <v>0.45625271833259501</v>
      </c>
      <c r="X93">
        <v>0.217059879277928</v>
      </c>
      <c r="Y93">
        <v>1.07174006741181</v>
      </c>
      <c r="Z93">
        <v>5.1353632830765904E-4</v>
      </c>
      <c r="AA93">
        <v>4.6842613774325297E-2</v>
      </c>
      <c r="AB93" t="s">
        <v>38</v>
      </c>
    </row>
    <row r="94" spans="1:28" x14ac:dyDescent="0.3">
      <c r="A94" t="s">
        <v>619</v>
      </c>
      <c r="B94" t="s">
        <v>620</v>
      </c>
      <c r="C94" t="s">
        <v>621</v>
      </c>
      <c r="D94" t="s">
        <v>54</v>
      </c>
      <c r="E94" t="s">
        <v>54</v>
      </c>
      <c r="F94" t="s">
        <v>54</v>
      </c>
      <c r="G94" t="s">
        <v>54</v>
      </c>
      <c r="H94" t="s">
        <v>54</v>
      </c>
      <c r="I94" t="s">
        <v>54</v>
      </c>
      <c r="J94" t="s">
        <v>622</v>
      </c>
      <c r="K94">
        <v>0</v>
      </c>
      <c r="L94">
        <v>0</v>
      </c>
      <c r="M94">
        <v>0</v>
      </c>
      <c r="N94">
        <v>2</v>
      </c>
      <c r="O94">
        <v>8</v>
      </c>
      <c r="P94">
        <v>7</v>
      </c>
      <c r="Q94">
        <v>0</v>
      </c>
      <c r="R94">
        <v>0</v>
      </c>
      <c r="S94">
        <v>0</v>
      </c>
      <c r="T94">
        <v>1.5350893355050899E-2</v>
      </c>
      <c r="U94">
        <v>6.5615534859495894E-2</v>
      </c>
      <c r="V94">
        <v>5.7070298826952297E-2</v>
      </c>
      <c r="W94">
        <v>0</v>
      </c>
      <c r="X94">
        <v>4.6012242347166402E-2</v>
      </c>
      <c r="Y94" t="e">
        <f>-Inf</f>
        <v>#NAME?</v>
      </c>
      <c r="Z94">
        <v>5.4897681550418096E-4</v>
      </c>
      <c r="AA94">
        <v>4.81596760008315E-2</v>
      </c>
      <c r="AB94" t="s">
        <v>66</v>
      </c>
    </row>
    <row r="95" spans="1:28" x14ac:dyDescent="0.3">
      <c r="A95" t="s">
        <v>623</v>
      </c>
      <c r="B95" t="s">
        <v>624</v>
      </c>
      <c r="C95" t="s">
        <v>625</v>
      </c>
      <c r="D95" t="s">
        <v>626</v>
      </c>
      <c r="E95" t="s">
        <v>627</v>
      </c>
      <c r="F95" t="s">
        <v>628</v>
      </c>
      <c r="G95" t="s">
        <v>629</v>
      </c>
      <c r="H95" t="s">
        <v>325</v>
      </c>
      <c r="I95" t="s">
        <v>326</v>
      </c>
      <c r="J95" t="s">
        <v>630</v>
      </c>
      <c r="K95">
        <v>60</v>
      </c>
      <c r="L95">
        <v>89</v>
      </c>
      <c r="M95">
        <v>118</v>
      </c>
      <c r="N95">
        <v>221</v>
      </c>
      <c r="O95">
        <v>220</v>
      </c>
      <c r="P95">
        <v>170</v>
      </c>
      <c r="Q95">
        <v>0.24994188362844</v>
      </c>
      <c r="R95">
        <v>0.38069063010719001</v>
      </c>
      <c r="S95">
        <v>0.50284223694135699</v>
      </c>
      <c r="T95">
        <v>0.80585398909087003</v>
      </c>
      <c r="U95">
        <v>0.85703993325057004</v>
      </c>
      <c r="V95">
        <v>0.65824577832070497</v>
      </c>
      <c r="W95">
        <v>0.377824916892329</v>
      </c>
      <c r="X95">
        <v>0.77371323355404797</v>
      </c>
      <c r="Y95">
        <v>-1.0340811017682301</v>
      </c>
      <c r="Z95">
        <v>5.46475857880154E-4</v>
      </c>
      <c r="AA95">
        <v>4.81596760008315E-2</v>
      </c>
      <c r="AB95" t="s">
        <v>66</v>
      </c>
    </row>
    <row r="96" spans="1:28" x14ac:dyDescent="0.3">
      <c r="A96" t="s">
        <v>631</v>
      </c>
      <c r="B96" t="s">
        <v>632</v>
      </c>
      <c r="C96" t="s">
        <v>633</v>
      </c>
      <c r="D96" t="s">
        <v>54</v>
      </c>
      <c r="E96" t="s">
        <v>54</v>
      </c>
      <c r="F96" t="s">
        <v>54</v>
      </c>
      <c r="G96" t="s">
        <v>54</v>
      </c>
      <c r="H96" t="s">
        <v>54</v>
      </c>
      <c r="I96" t="s">
        <v>54</v>
      </c>
      <c r="J96" t="s">
        <v>634</v>
      </c>
      <c r="K96">
        <v>0</v>
      </c>
      <c r="L96">
        <v>1</v>
      </c>
      <c r="M96">
        <v>0</v>
      </c>
      <c r="N96">
        <v>6</v>
      </c>
      <c r="O96">
        <v>4</v>
      </c>
      <c r="P96">
        <v>10</v>
      </c>
      <c r="Q96">
        <v>0</v>
      </c>
      <c r="R96">
        <v>7.6635528953764801E-3</v>
      </c>
      <c r="S96">
        <v>0</v>
      </c>
      <c r="T96">
        <v>3.9207257022185901E-2</v>
      </c>
      <c r="U96">
        <v>2.79299366744011E-2</v>
      </c>
      <c r="V96">
        <v>6.93918844404567E-2</v>
      </c>
      <c r="W96">
        <v>2.5545176317921599E-3</v>
      </c>
      <c r="X96">
        <v>4.55096927123479E-2</v>
      </c>
      <c r="Y96">
        <v>-4.1550510464106702</v>
      </c>
      <c r="Z96">
        <v>5.5660838115364304E-4</v>
      </c>
      <c r="AA96">
        <v>4.81596760008315E-2</v>
      </c>
      <c r="AB96" t="s">
        <v>66</v>
      </c>
    </row>
    <row r="97" spans="1:28" x14ac:dyDescent="0.3">
      <c r="A97" t="s">
        <v>635</v>
      </c>
      <c r="B97" t="s">
        <v>636</v>
      </c>
      <c r="C97" t="s">
        <v>637</v>
      </c>
      <c r="D97" t="s">
        <v>638</v>
      </c>
      <c r="E97" t="s">
        <v>639</v>
      </c>
      <c r="F97" t="s">
        <v>640</v>
      </c>
      <c r="G97" t="s">
        <v>641</v>
      </c>
      <c r="H97" t="s">
        <v>642</v>
      </c>
      <c r="I97" t="s">
        <v>643</v>
      </c>
      <c r="J97" t="s">
        <v>644</v>
      </c>
      <c r="K97">
        <v>39</v>
      </c>
      <c r="L97">
        <v>47</v>
      </c>
      <c r="M97">
        <v>36</v>
      </c>
      <c r="N97">
        <v>109</v>
      </c>
      <c r="O97">
        <v>84</v>
      </c>
      <c r="P97">
        <v>81</v>
      </c>
      <c r="Q97">
        <v>0.49685038313580998</v>
      </c>
      <c r="R97">
        <v>0.61482052921471098</v>
      </c>
      <c r="S97">
        <v>0.46916446480970703</v>
      </c>
      <c r="T97">
        <v>1.21552295914062</v>
      </c>
      <c r="U97">
        <v>1.00075928958794</v>
      </c>
      <c r="V97">
        <v>0.95917221185243196</v>
      </c>
      <c r="W97">
        <v>0.52694512572007601</v>
      </c>
      <c r="X97">
        <v>1.0584848201936601</v>
      </c>
      <c r="Y97">
        <v>-1.0062759422773599</v>
      </c>
      <c r="Z97">
        <v>5.76538056904635E-4</v>
      </c>
      <c r="AA97">
        <v>4.9275786120053802E-2</v>
      </c>
      <c r="AB97" t="s">
        <v>66</v>
      </c>
    </row>
    <row r="98" spans="1:28" x14ac:dyDescent="0.3">
      <c r="A98" t="s">
        <v>645</v>
      </c>
      <c r="B98" t="s">
        <v>646</v>
      </c>
      <c r="C98" t="s">
        <v>647</v>
      </c>
      <c r="D98" t="s">
        <v>648</v>
      </c>
      <c r="E98" t="s">
        <v>649</v>
      </c>
      <c r="F98" t="s">
        <v>650</v>
      </c>
      <c r="G98" t="s">
        <v>651</v>
      </c>
      <c r="H98" t="s">
        <v>652</v>
      </c>
      <c r="I98" t="s">
        <v>653</v>
      </c>
      <c r="J98" t="s">
        <v>654</v>
      </c>
      <c r="K98">
        <v>198</v>
      </c>
      <c r="L98">
        <v>240</v>
      </c>
      <c r="M98">
        <v>271</v>
      </c>
      <c r="N98">
        <v>725</v>
      </c>
      <c r="O98">
        <v>286</v>
      </c>
      <c r="P98">
        <v>664</v>
      </c>
      <c r="Q98">
        <v>1.0591821198268601</v>
      </c>
      <c r="R98">
        <v>1.3182805055178599</v>
      </c>
      <c r="S98">
        <v>1.48296918325143</v>
      </c>
      <c r="T98">
        <v>3.39482009748914</v>
      </c>
      <c r="U98">
        <v>1.4307334140027099</v>
      </c>
      <c r="V98">
        <v>3.3015811639669201</v>
      </c>
      <c r="W98">
        <v>1.2868106028653801</v>
      </c>
      <c r="X98">
        <v>2.7090448918195902</v>
      </c>
      <c r="Y98">
        <v>-1.07398457231316</v>
      </c>
      <c r="Z98">
        <v>5.8324602182623596E-4</v>
      </c>
      <c r="AA98">
        <v>4.9481215084158703E-2</v>
      </c>
      <c r="AB98" t="s">
        <v>66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2.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23-08-16T07:38:01Z</dcterms:created>
  <dcterms:modified xsi:type="dcterms:W3CDTF">2023-08-17T02:50:13Z</dcterms:modified>
</cp:coreProperties>
</file>